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harding/Documents/Papers and applications/HD_subdomains_toolkit/Edits_November2022/"/>
    </mc:Choice>
  </mc:AlternateContent>
  <xr:revisionPtr revIDLastSave="0" documentId="8_{6B11B2CB-7E27-9544-912C-2885937377C7}" xr6:coauthVersionLast="47" xr6:coauthVersionMax="47" xr10:uidLastSave="{00000000-0000-0000-0000-000000000000}"/>
  <bookViews>
    <workbookView xWindow="2020" yWindow="-20900" windowWidth="35840" windowHeight="21100" xr2:uid="{445C8DE8-212C-4B9D-B363-86095966E5D4}"/>
  </bookViews>
  <sheets>
    <sheet name="Sheet1" sheetId="1" r:id="rId1"/>
  </sheets>
  <externalReferences>
    <externalReference r:id="rId2"/>
  </externalReferences>
  <definedNames>
    <definedName name="CloneMethod.id">[1]validList!$C$2:$C$8</definedName>
    <definedName name="CloneVector.id">[1]validList!$B$2:$B$140</definedName>
    <definedName name="Hostcell.id">[1]validList!$D$2:$D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8" i="1" l="1"/>
</calcChain>
</file>

<file path=xl/sharedStrings.xml><?xml version="1.0" encoding="utf-8"?>
<sst xmlns="http://schemas.openxmlformats.org/spreadsheetml/2006/main" count="84" uniqueCount="68">
  <si>
    <t>First AA</t>
  </si>
  <si>
    <t>Last AA</t>
  </si>
  <si>
    <t>Vector</t>
  </si>
  <si>
    <t>HTT_T97-M2069_Cflag</t>
  </si>
  <si>
    <t>pBacMam2-DiEx-LIC</t>
  </si>
  <si>
    <t>MTKKDRVNHCLTICENIVAQSVRNSPEFQKLLGIAMELFLLCSDDAESDVRMVADECLNKVIKALMDSNLPRLQLELYKEIKKNGAPRSLRAALWRFAELAHLVRPQKCRPYLVNLLPCLTRTSKRPEESVQETLAAAVPKIMASFGNFANDNEIKVLLKAFIANLKSSSPTIRRTAAGSAVSICQHSRRTQYFYSWLLNVLLGLLVPVEDEHSTLLILGVLLTLRYLVPLLQQQVKDTSLKGSFGVTRKEMEVSPSAEQLVQVYELTLHHTQHQDHNVVTGALELLQQLFRTPPPELLQTLTAVGGIGQLTAAKEESGGRSRSGSIVELIAGGGSSCSPVLSRKQKGKVLLGEEEALEDDSESRSDVSSSALTASVKDEISGELAASSGVSTPGSAGHDIITEQPRSQHTLQADSVDLASCDLTSSATDGDEEDILSHSSSQVSAVPSDPAMDLNDGTQASSPISDSSQTTTEGPDSAVTPSDSSEIVLDGTDNQYLGLQIGQPQDEDEEATGILPDEASEAFRNSSMALQQAHLLKNMSHCRQPSDSSVDKFVLRDEATEPGDQENKPCRIKGDIGQSTDDDSAPLVHCVRLLSASFLLTGGKNVLVPDRDVRVSVKALALSCVGAAVALHPESFFSKLYKVPLDTTEYPEEQYVSDILNYIDHGDPQVRGATAILCGTLICSILSRSRFHVGDWMGTIRTLTGNTFSLADCIPLLRKTLKDESSVTCKLACTAVRNCVMSLCSSSYSELGLQLIIDVLTLRNSSYWLVRTELLETLAEIDFRLVSFLEAKAENLHRGAHHYTGLLKLQERVLNNVVIHLLGDEDPRVRHVAAASLIRLVPKLFYKCDQGQADPVVAVARDQSSVYLKLLMHETQPPSHFSVSTITRIYRGYNLLPSITDVTMENNLSRVIAAVSHELITSTTRALTFGCCEALCLLSTAFPVCIWSLGWHCGVPPLSASDESRKSCTVGMATMILTLLSSAWFPLDLSAHQDALILAGNLLAASAPKSLRSSWASEEEANPAATKQEEVWPALGDRALVPMVEQLFSHLLKVINICAHVLDDVAPGPAIKAALPSLTNPPSLSPIRRKGKEKEPGEQASVPLSPKKGSEASAASRQSDTSGPVTTSKSSSLGSFYHLPSYLKLHDVLKATHANYKVTLDLQNSTEKFGGFLRSALDVLSQILELATLQDIGKCVEEILGYLKSCFSREPMMATVCVQQLLKTLFGTNLASQFDGLSSNPSKSQGRAQRLGSSSVRPGLYHYCFMAPYTHFTQALADASLRNMVQAEQENDTSGWFDVLQKVSTQLKTNLTSVTKNRADKNAIHNHIRLFEPLVIKALKQYTTTTCVQLQKQVLDLLAQLVQLRVNYCLLDSDQVFIGFVLKQFEYIEVGQFRESEAIIPNIFFFLVLLSYERYHSKQIIGIPKIIQLCDGIMASGRKAVTHAIPALQPIVHDLFVLRGTNKADAGKELETQKEVVVSMLLRLIQYHQVLEMFILVLQQCHKENEDKWKRLSRQIADIILPMLAKQQMHIDSHEALGVLNTLFEILAPSSLRPVDMLLRSMFVTPNTMASVSTVQLWISGILAILRVLISQSTEDIVLSRIQELSFSPYLISCTVINRLRDGDSTSTLEEHSEGKQIKNLPEETFSRFLLQLVGILLEDIVTKQLKVEMSEQQHTFYCQELGTLLMCLIHIFKSGMFRRITAAATRLFRSDGCGGSFYTLDSLNLRARSMITTHPALVLLWCQILLLVNHTDYRWWAEVQQTPKRHSLSSTKLLSPQMSGEEEDSDLAAKLGMCNREIVRRGALILFCDYVCQNLHDSEHLTWLIVNHIQDLISLSHEPPVQDFISAVHRNSAASGLFIQAIQSRCENLSTPTMLKKTLQCLEGIHLSQSGAVLTLYVDRLLCTPFRVLARMVDILACRRVEMLLAANLQSSMAQLPMEELNRIQEYLQSSGLAQRHQRLYSLLDRFRLSTMGGSGDYKDDDDK</t>
  </si>
  <si>
    <t>HTT_V2095-V3138_Cflag</t>
  </si>
  <si>
    <t>MVSPDKDWYVHLVKSQCWTRSDSALLEGAELVNRIPAEDMNAFMMNSEFNLSLLAPCLSLGMSEISGGQKSALFEAAREVTLARVSGTVQQLPAVHHVFQPELPAEPAAYWSKLNDLFGDAALYQSLPTLARALAQYLVVVSKLPSHLHLPPEKEKDIVKFVVATLEALSWHLIHEQIPLSLDLQAGLDCCCLALQLPGLWSVVSSTEFVTHACSLIHCVHFILEAVAVQPGEQLLSPERRTNTPKAISEEEEEVDPNTQNPKYITAACEMVAEMVESLQSVLALGHKRNSGVPAFLTPLLRNIIISLARLPLVNSYTRVPPLVWKLGWSPKPGGDFGTAFPEIPVEFLQEKEVFKEFIYRINTLGWTSRTQFEETWATLLGVLVTQPLVMEQEESPPEEDTERTQINVLAVQAITSLVLSAMTVPVAGNPAVSCLEQQPRNKPLKALDTRFGRKLSIIRGIVEQEIQAMVSKRENIATHHLYQAWDPVPSLSPATTGALISHEKLLLQINPERELGSMSYKLGQVSIHSVWLGNSITPLREEEWDEEEEEEADAPAPSSPPTSPVNSRKHRAGVDIHSCSQFLLELYSRWILPSSSARRTPAILISEVVRSLLVVSDLFTERNQFELMYVTLTELRRVHPSEDEILAQYLVPATCKAAAVLGMDKAVAEPVSRLLESTLRSSHLPSRVGALHGILYVLECDLLDDTAKQLIPVISDYLLSNLKGIAHCVNIHSQQHVLVMCATAFYLIENYPLDVGPEFSASIIQMCGVMLSGSEESTPSIIYHCALRGLERLLLSEQLSRLDAESLVKLSVDRVNVHSPHRAMAALGLMLTCMYTGKEKVSPGRTSDPNPAAPDSESVIVAMERVSVLFDRIRKGFPCEARVVARILPQFLDDFFPPQDIMNKVIGEFLSNQQPYPQFMATVVYKVFQTLHSTGQSSMVRDWVMLSLSNFTQRAPVAMATWSLSCFFVSASTSPWVAAILPHVISRMGKLEQVDVNLFCLVATDFYRHQIEEELDRRAFQSVLEVVAAPGSPYHRLLTCLRNVGGSGDYKDDDDK</t>
  </si>
  <si>
    <t>HTT_T97-M2069_CbioCflag</t>
  </si>
  <si>
    <t>MTKKDRVNHCLTICENIVAQSVRNSPEFQKLLGIAMELFLLCSDDAESDVRMVADECLNKVIKALMDSNLPRLQLELYKEIKKNGAPRSLRAALWRFAELAHLVRPQKCRPYLVNLLPCLTRTSKRPEESVQETLAAAVPKIMASFGNFANDNEIKVLLKAFIANLKSSSPTIRRTAAGSAVSICQHSRRTQYFYSWLLNVLLGLLVPVEDEHSTLLILGVLLTLRYLVPLLQQQVKDTSLKGSFGVTRKEMEVSPSAEQLVQVYELTLHHTQHQDHNVVTGALELLQQLFRTPPPELLQTLTAVGGIGQLTAAKEESGGRSRSGSIVELIAGGGSSCSPVLSRKQKGKVLLGEEEALEDDSESRSDVSSSALTASVKDEISGELAASSGVSTPGSAGHDIITEQPRSQHTLQADSVDLASCDLTSSATDGDEEDILSHSSSQVSAVPSDPAMDLNDGTQASSPISDSSQTTTEGPDSAVTPSDSSEIVLDGTDNQYLGLQIGQPQDEDEEATGILPDEASEAFRNSSMALQQAHLLKNMSHCRQPSDSSVDKFVLRDEATEPGDQENKPCRIKGDIGQSTDDDSAPLVHCVRLLSASFLLTGGKNVLVPDRDVRVSVKALALSCVGAAVALHPESFFSKLYKVPLDTTEYPEEQYVSDILNYIDHGDPQVRGATAILCGTLICSILSRSRFHVGDWMGTIRTLTGNTFSLADCIPLLRKTLKDESSVTCKLACTAVRNCVMSLCSSSYSELGLQLIIDVLTLRNSSYWLVRTELLETLAEIDFRLVSFLEAKAENLHRGAHHYTGLLKLQERVLNNVVIHLLGDEDPRVRHVAAASLIRLVPKLFYKCDQGQADPVVAVARDQSSVYLKLLMHETQPPSHFSVSTITRIYRGYNLLPSITDVTMENNLSRVIAAVSHELITSTTRALTFGCCEALCLLSTAFPVCIWSLGWHCGVPPLSASDESRKSCTVGMATMILTLLSSAWFPLDLSAHQDALILAGNLLAASAPKSLRSSWASEEEANPAATKQEEVWPALGDRALVPMVEQLFSHLLKVINICAHVLDDVAPGPAIKAALPSLTNPPSLSPIRRKGKEKEPGEQASVPLSPKKGSEASAASRQSDTSGPVTTSKSSSLGSFYHLPSYLKLHDVLKATHANYKVTLDLQNSTEKFGGFLRSALDVLSQILELATLQDIGKCVEEILGYLKSCFSREPMMATVCVQQLLKTLFGTNLASQFDGLSSNPSKSQGRAQRLGSSSVRPGLYHYCFMAPYTHFTQALADASLRNMVQAEQENDTSGWFDVLQKVSTQLKTNLTSVTKNRADKNAIHNHIRLFEPLVIKALKQYTTTTCVQLQKQVLDLLAQLVQLRVNYCLLDSDQVFIGFVLKQFEYIEVGQFRESEAIIPNIFFFLVLLSYERYHSKQIIGIPKIIQLCDGIMASGRKAVTHAIPALQPIVHDLFVLRGTNKADAGKELETQKEVVVSMLLRLIQYHQVLEMFILVLQQCHKENEDKWKRLSRQIADIILPMLAKQQMHIDSHEALGVLNTLFEILAPSSLRPVDMLLRSMFVTPNTMASVSTVQLWISGILAILRVLISQSTEDIVLSRIQELSFSPYLISCTVINRLRDGDSTSTLEEHSEGKQIKNLPEETFSRFLLQLVGILLEDIVTKQLKVEMSEQQHTFYCQELGTLLMCLIHIFKSGMFRRITAAATRLFRSDGCGGSFYTLDSLNLRARSMITTHPALVLLWCQILLLVNHTDYRWWAEVQQTPKRHSLSSTKLLSPQMSGEEEDSDLAAKLGMCNREIVRRGALILFCDYVCQNLHDSEHLTWLIVNHIQDLISLSHEPPVQDFISAVHRNSAASGLFIQAIQSRCENLSTPTMLKKTLQCLEGIHLSQSGAVLTLYVDRLLCTPFRVLARMVDILACRRVEMLLAANLQSSMAQLPMEELNRIQEYLQSSGLAQRHQRLYSLLDRFRLSTMGGSGGSGLNDIFEAQKIEWHEGSAGGSGDYKDDDDK</t>
  </si>
  <si>
    <t>HTT_V2095-V3138_CbioCflag</t>
  </si>
  <si>
    <t>MVSPDKDWYVHLVKSQCWTRSDSALLEGAELVNRIPAEDMNAFMMNSEFNLSLLAPCLSLGMSEISGGQKSALFEAAREVTLARVSGTVQQLPAVHHVFQPELPAEPAAYWSKLNDLFGDAALYQSLPTLARALAQYLVVVSKLPSHLHLPPEKEKDIVKFVVATLEALSWHLIHEQIPLSLDLQAGLDCCCLALQLPGLWSVVSSTEFVTHACSLIHCVHFILEAVAVQPGEQLLSPERRTNTPKAISEEEEEVDPNTQNPKYITAACEMVAEMVESLQSVLALGHKRNSGVPAFLTPLLRNIIISLARLPLVNSYTRVPPLVWKLGWSPKPGGDFGTAFPEIPVEFLQEKEVFKEFIYRINTLGWTSRTQFEETWATLLGVLVTQPLVMEQEESPPEEDTERTQINVLAVQAITSLVLSAMTVPVAGNPAVSCLEQQPRNKPLKALDTRFGRKLSIIRGIVEQEIQAMVSKRENIATHHLYQAWDPVPSLSPATTGALISHEKLLLQINPERELGSMSYKLGQVSIHSVWLGNSITPLREEEWDEEEEEEADAPAPSSPPTSPVNSRKHRAGVDIHSCSQFLLELYSRWILPSSSARRTPAILISEVVRSLLVVSDLFTERNQFELMYVTLTELRRVHPSEDEILAQYLVPATCKAAAVLGMDKAVAEPVSRLLESTLRSSHLPSRVGALHGILYVLECDLLDDTAKQLIPVISDYLLSNLKGIAHCVNIHSQQHVLVMCATAFYLIENYPLDVGPEFSASIIQMCGVMLSGSEESTPSIIYHCALRGLERLLLSEQLSRLDAESLVKLSVDRVNVHSPHRAMAALGLMLTCMYTGKEKVSPGRTSDPNPAAPDSESVIVAMERVSVLFDRIRKGFPCEARVVARILPQFLDDFFPPQDIMNKVIGEFLSNQQPYPQFMATVVYKVFQTLHSTGQSSMVRDWVMLSLSNFTQRAPVAMATWSLSCFFVSASTSPWVAAILPHVISRMGKLEQVDVNLFCLVATDFYRHQIEEELDRRAFQSVLEVVAAPGSPYHRLLTCLRNVGGSGGSGLNDIFEAQKIEWHEGSAGGSGDYKDDDDK</t>
  </si>
  <si>
    <t>HTT_T97-M2069_NbioCflag</t>
  </si>
  <si>
    <t>MGLNDIFEAQKIEWHEGGSGGSGGSGGSTKKDRVNHCLTICENIVAQSVRNSPEFQKLLGIAMELFLLCSDDAESDVRMVADECLNKVIKALMDSNLPRLQLELYKEIKKNGAPRSLRAALWRFAELAHLVRPQKCRPYLVNLLPCLTRTSKRPEESVQETLAAAVPKIMASFGNFANDNEIKVLLKAFIANLKSSSPTIRRTAAGSAVSICQHSRRTQYFYSWLLNVLLGLLVPVEDEHSTLLILGVLLTLRYLVPLLQQQVKDTSLKGSFGVTRKEMEVSPSAEQLVQVYELTLHHTQHQDHNVVTGALELLQQLFRTPPPELLQTLTAVGGIGQLTAAKEESGGRSRSGSIVELIAGGGSSCSPVLSRKQKGKVLLGEEEALEDDSESRSDVSSSALTASVKDEISGELAASSGVSTPGSAGHDIITEQPRSQHTLQADSVDLASCDLTSSATDGDEEDILSHSSSQVSAVPSDPAMDLNDGTQASSPISDSSQTTTEGPDSAVTPSDSSEIVLDGTDNQYLGLQIGQPQDEDEEATGILPDEASEAFRNSSMALQQAHLLKNMSHCRQPSDSSVDKFVLRDEATEPGDQENKPCRIKGDIGQSTDDDSAPLVHCVRLLSASFLLTGGKNVLVPDRDVRVSVKALALSCVGAAVALHPESFFSKLYKVPLDTTEYPEEQYVSDILNYIDHGDPQVRGATAILCGTLICSILSRSRFHVGDWMGTIRTLTGNTFSLADCIPLLRKTLKDESSVTCKLACTAVRNCVMSLCSSSYSELGLQLIIDVLTLRNSSYWLVRTELLETLAEIDFRLVSFLEAKAENLHRGAHHYTGLLKLQERVLNNVVIHLLGDEDPRVRHVAAASLIRLVPKLFYKCDQGQADPVVAVARDQSSVYLKLLMHETQPPSHFSVSTITRIYRGYNLLPSITDVTMENNLSRVIAAVSHELITSTTRALTFGCCEALCLLSTAFPVCIWSLGWHCGVPPLSASDESRKSCTVGMATMILTLLSSAWFPLDLSAHQDALILAGNLLAASAPKSLRSSWASEEEANPAATKQEEVWPALGDRALVPMVEQLFSHLLKVINICAHVLDDVAPGPAIKAALPSLTNPPSLSPIRRKGKEKEPGEQASVPLSPKKGSEASAASRQSDTSGPVTTSKSSSLGSFYHLPSYLKLHDVLKATHANYKVTLDLQNSTEKFGGFLRSALDVLSQILELATLQDIGKCVEEILGYLKSCFSREPMMATVCVQQLLKTLFGTNLASQFDGLSSNPSKSQGRAQRLGSSSVRPGLYHYCFMAPYTHFTQALADASLRNMVQAEQENDTSGWFDVLQKVSTQLKTNLTSVTKNRADKNAIHNHIRLFEPLVIKALKQYTTTTCVQLQKQVLDLLAQLVQLRVNYCLLDSDQVFIGFVLKQFEYIEVGQFRESEAIIPNIFFFLVLLSYERYHSKQIIGIPKIIQLCDGIMASGRKAVTHAIPALQPIVHDLFVLRGTNKADAGKELETQKEVVVSMLLRLIQYHQVLEMFILVLQQCHKENEDKWKRLSRQIADIILPMLAKQQMHIDSHEALGVLNTLFEILAPSSLRPVDMLLRSMFVTPNTMASVSTVQLWISGILAILRVLISQSTEDIVLSRIQELSFSPYLISCTVINRLRDGDSTSTLEEHSEGKQIKNLPEETFSRFLLQLVGILLEDIVTKQLKVEMSEQQHTFYCQELGTLLMCLIHIFKSGMFRRITAAATRLFRSDGCGGSFYTLDSLNLRARSMITTHPALVLLWCQILLLVNHTDYRWWAEVQQTPKRHSLSSTKLLSPQMSGEEEDSDLAAKLGMCNREIVRRGALILFCDYVCQNLHDSEHLTWLIVNHIQDLISLSHEPPVQDFISAVHRNSAASGLFIQAIQSRCENLSTPTMLKKTLQCLEGIHLSQSGAVLTLYVDRLLCTPFRVLARMVDILACRRVEMLLAANLQSSMAQLPMEELNRIQEYLQSSGLAQRHQRLYSLLDRFRLSTMGGSGDYKDDDDK</t>
  </si>
  <si>
    <t>HTT_V2095-V3138_NbioCflag</t>
  </si>
  <si>
    <t>MGLNDIFEAQKIEWHEGGSGGSGGSGGSVSPDKDWYVHLVKSQCWTRSDSALLEGAELVNRIPAEDMNAFMMNSEFNLSLLAPCLSLGMSEISGGQKSALFEAAREVTLARVSGTVQQLPAVHHVFQPELPAEPAAYWSKLNDLFGDAALYQSLPTLARALAQYLVVVSKLPSHLHLPPEKEKDIVKFVVATLEALSWHLIHEQIPLSLDLQAGLDCCCLALQLPGLWSVVSSTEFVTHACSLIHCVHFILEAVAVQPGEQLLSPERRTNTPKAISEEEEEVDPNTQNPKYITAACEMVAEMVESLQSVLALGHKRNSGVPAFLTPLLRNIIISLARLPLVNSYTRVPPLVWKLGWSPKPGGDFGTAFPEIPVEFLQEKEVFKEFIYRINTLGWTSRTQFEETWATLLGVLVTQPLVMEQEESPPEEDTERTQINVLAVQAITSLVLSAMTVPVAGNPAVSCLEQQPRNKPLKALDTRFGRKLSIIRGIVEQEIQAMVSKRENIATHHLYQAWDPVPSLSPATTGALISHEKLLLQINPERELGSMSYKLGQVSIHSVWLGNSITPLREEEWDEEEEEEADAPAPSSPPTSPVNSRKHRAGVDIHSCSQFLLELYSRWILPSSSARRTPAILISEVVRSLLVVSDLFTERNQFELMYVTLTELRRVHPSEDEILAQYLVPATCKAAAVLGMDKAVAEPVSRLLESTLRSSHLPSRVGALHGILYVLECDLLDDTAKQLIPVISDYLLSNLKGIAHCVNIHSQQHVLVMCATAFYLIENYPLDVGPEFSASIIQMCGVMLSGSEESTPSIIYHCALRGLERLLLSEQLSRLDAESLVKLSVDRVNVHSPHRAMAALGLMLTCMYTGKEKVSPGRTSDPNPAAPDSESVIVAMERVSVLFDRIRKGFPCEARVVARILPQFLDDFFPPQDIMNKVIGEFLSNQQPYPQFMATVVYKVFQTLHSTGQSSMVRDWVMLSLSNFTQRAPVAMATWSLSCFFVSASTSPWVAAILPHVISRMGKLEQVDVNLFCLVATDFYRHQIEEELDRRAFQSVLEVVAAPGSPYHRLLTCLRNVGGSGDYKDDDDK</t>
  </si>
  <si>
    <t>HTT_FL_CbioCflag</t>
  </si>
  <si>
    <t>MATLEKLMKAFESLKSFQQQQQQQQQQQQQQQQQQQQQQQPPPPPPPPPPPQLPQPPPQAQPLLPQPQPPPPPPPPPPGPAVAEEPLHRPKKELSATKKDRVNHCLTICENIVAQSVRNSPEFQKLLGIAMELFLLCSDDAESDVRMVADECLNKVIKALMDSNLPRLQLELYKEIKKNGAPRSLRAALWRFAELAHLVRPQKCRPYLVNLLPCLTRTSKRPEESVQETLAAAVPKIMASFGNFANDNEIKVLLKAFIANLKSSSPTIRRTAAGSAVSICQHSRRTQYFYSWLLNVLLGLLVPVEDEHSTLLILGVLLTLRYLVPLLQQQVKDTSLKGSFGVTRKEMEVSPSAEQLVQVYELTLHHTQHQDHNVVTGALELLQQLFRTPPPELLQTLTAVGGIGQLTAAKEESGGRSRSGSIVELIAGGGSSCSPVLSRKQKGKVLLGEEEALEDDSESRSDVSSSALTASVKDEISGELAASSGVSTPGSAGHDIITEQPRSQHTLQADSVDLASCDLTSSATDGDEEDILSHSSSQVSAVPSDPAMDLNDGTQASSPISDSSQTTTEGPDSAVTPSDSSEIVLDGTDNQYLGLQIGQPQDEDEEATGILPDEASEAFRNSSMALQQAHLLKNMSHCRQPSDSSVDKFVLRDEATEPGDQENKPCRIKGDIGQSTDDDSAPLVHCVRLLSASFLLTGGKNVLVPDRDVRVSVKALALSCVGAAVALHPESFFSKLYKVPLDTTEYPEEQYVSDILNYIDHGDPQVRGATAILCGTLICSILSRSRFHVGDWMGTIRTLTGNTFSLADCIPLLRKTLKDESSVTCKLACTAVRNCVMSLCSSSYSELGLQLIIDVLTLRNSSYWLVRTELLETLAEIDFRLVSFLEAKAENLHRGAHHYTGLLKLQERVLNNVVIHLLGDEDPRVRHVAAASLIRLVPKLFYKCDQGQADPVVAVARDQSSVYLKLLMHETQPPSHFSVSTITRIYRGYNLLPSITDVTMENNLSRVIAAVSHELITSTTRALTFGCCEALCLLSTAFPVCIWSLGWHCGVPPLSASDESRKSCTVGMATMILTLLSSAWFPLDLSAHQDALILAGNLLAASAPKSLRSSWASEEEANPAATKQEEVWPALGDRALVPMVEQLFSHLLKVINICAHVLDDVAPGPAIKAALPSLTNPPSLSPIRRKGKEKEPGEQASVPLSPKKGSEASAASRQSDTSGPVTTSKSSSLGSFYHLPSYLKLHDVLKATHANYKVTLDLQNSTEKFGGFLRSALDVLSQILELATLQDIGKCVEEILGYLKSCFSREPMMATVCVQQLLKTLFGTNLASQFDGLSSNPSKSQGRAQRLGSSSVRPGLYHYCFMAPYTHFTQALADASLRNMVQAEQENDTSGWFDVLQKVSTQLKTNLTSVTKNRADKNAIHNHIRLFEPLVIKALKQYTTTTCVQLQKQVLDLLAQLVQLRVNYCLLDSDQVFIGFVLKQFEYIEVGQFRESEAIIPNIFFFLVLLSYERYHSKQIIGIPKIIQLCDGIMASGRKAVTHAIPALQPIVHDLFVLRGTNKADAGKELETQKEVVVSMLLRLIQYHQVLEMFILVLQQCHKENEDKWKRLSRQIADIILPMLAKQQMHIDSHEALGVLNTLFEILAPSSLRPVDMLLRSMFVTPNTMASVSTVQLWISGILAILRVLISQSTEDIVLSRIQELSFSPYLISCTVINRLRDGDSTSTLEEHSEGKQIKNLPEETFSRFLLQLVGILLEDIVTKQLKVEMSEQQHTFYCQELGTLLMCLIHIFKSGMFRRITAAATRLFRSDGCGGSFYTLDSLNLRARSMITTHPALVLLWCQILLLVNHTDYRWWAEVQQTPKRHSLSSTKLLSPQMSGEEEDSDLAAKLGMCNREIVRRGALILFCDYVCQNLHDSEHLTWLIVNHIQDLISLSHEPPVQDFISAVHRNSAASGLFIQAIQSRCENLSTPTMLKKTLQCLEGIHLSQSGAVLTLYVDRLLCTPFRVLARMVDILACRRVEMLLAANLQSSMAQLPMEELNRIQEYLQSSGLAQRHQRLYSLLDRFRLSTMQDSLSPSPPVSSHPLDGDGHVSLETVSPDKDWYVHLVKSQCWTRSDSALLEGAELVNRIPAEDMNAFMMNSEFNLSLLAPCLSLGMSEISGGQKSALFEAAREVTLARVSGTVQQLPAVHHVFQPELPAEPAAYWSKLNDLFGDAALYQSLPTLARALAQYLVVVSKLPSHLHLPPEKEKDIVKFVVATLEALSWHLIHEQIPLSLDLQAGLDCCCLALQLPGLWSVVSSTEFVTHACSLIHCVHFILEAVAVQPGEQLLSPERRTNTPKAISEEEEEVDPNTQNPKYITAACEMVAEMVESLQSVLALGHKRNSGVPAFLTPLLRNIIISLARLPLVNSYTRVPPLVWKLGWSPKPGGDFGTAFPEIPVEFLQEKEVFKEFIYRINTLGWTSRTQFEETWATLLGVLVTQPLVMEQEESPPEEDTERTQINVLAVQAITSLVLSAMTVPVAGNPAVSCLEQQPRNKPLKALDTRFGRKLSIIRGIVEQEIQAMVSKRENIATHHLYQAWDPVPSLSPATTGALISHEKLLLQINPERELGSMSYKLGQVSIHSVWLGNSITPLREEEWDEEEEEEADAPAPSSPPTSPVNSRKHRAGVDIHSCSQFLLELYSRWILPSSSARRTPAILISEVVRSLLVVSDLFTERNQFELMYVTLTELRRVHPSEDEILAQYLVPATCKAAAVLGMDKAVAEPVSRLLESTLRSSHLPSRVGALHGILYVLECDLLDDTAKQLIPVISDYLLSNLKGIAHCVNIHSQQHVLVMCATAFYLIENYPLDVGPEFSASIIQMCGVMLSGSEESTPSIIYHCALRGLERLLLSEQLSRLDAESLVKLSVDRVNVHSPHRAMAALGLMLTCMYTGKEKVSPGRTSDPNPAAPDSESVIVAMERVSVLFDRIRKGFPCEARVVARILPQFLDDFFPPQDIMNKVIGEFLSNQQPYPQFMATVVYKVFQTLHSTGQSSMVRDWVMLSLSNFTQRAPVAMATWSLSCFFVSASTSPWVAAILPHVISRMGKLEQVDVNLFCLVATDFYRHQIEEELDRRAFQSVLEVVAAPGSPYHRLLTCLRNVHKVTTCGGSGGSGLNDIFEAQKIEWHEGSAGGSGDYKDDDDK</t>
  </si>
  <si>
    <t>atttacaatcactcgacggatccttaagaaggagatatactATGGCGACCCTGGAAAAGCTGATGAAGGCCTTCGAGTCCCTCAAGTCCTTCCAACAGCAGCAACAGCAACAACAGCAGCAACAGCAACAACAGCAGCAACAGCAACAACAGCAGCAACAGCCGCCACCGCCGCCGCCGCCGCCGCCGCCTCCTCAGCTTCCTCAGCCGCCGCCGCAGGCACAGCCGCTGCTGCCTCAGCCGCAGCCGCCCCCGCCGCCGCCCCCGCCGCCACCCGGCCCGGCTGTGGCTGAGGAGCCGCTGCACCGACCAAAGAAAGAACTTTCAGCTACCAAGAAAGACCGTGTGAATCATTGTCTGACAATATGTGAAAACATAGTGGCACAGTCTGTCAGAAATTCTCCAGAATTTCAGAAACTTCTGGGCATCGCTATGGAACTTTTTCTGCTGTGCAGTGATGACGCAGAGTCAGATGTCAGGATGGTGGCTGACGAATGCCTCAACAAAGTTATCAAAGCTTTGATGGATTCTAATCTTCCAAGGTTACAGCTCGAGCTCTATAAGGAAATTAAAAAGAATGGTGCCCCTCGGAGTTTGCGTGCTGCCCTGTGGAGGTTTGCTGAGCTGGCTCACCTGGTTCGGCCTCAGAAATGCAGGCCTTACCTGGTGAACCTTCTGCCGTGCCTGACTCGAACAAGCAAGAGACCCGAAGAATCAGTCCAGGAGACCTTGGCTGCAGCTGTTCCCAAAATTATGGCTTCTTTTGGCAATTTTGCAAATGACAATGAAATTAAGGTTTTGTTAAAGGCCTTCATAGCGAACCTGAAGTCAAGCTCCCCCACCATTCGGCGGACAGCGGCTGGATCAGCAGTGAGCATCTGCCAGCACTCAAGAAGGACACAATATTTCTATAGTTGGCTACTAAATGTGCTCTTAGGCTTACTCGTTCCTGTCGAGGATGAACACTCCACTCTGCTGATTCTTGGCGTGCTGCTCACCCTGAGGTATTTGGTGCCCTTGCTGCAGCAGCAGGTCAAGGACACAAGCCTGAAAGGCAGCTTCGGAGTGACAAGGAAAGAAATGGAAGTCTCTCCTTCTGCAGAGCAGCTTGTCCAGGTTTATGAACTGACGTTACATCATACACAGCACCAAGACCACAATGTTGTGACCGGAGCCCTGGAGCTGTTGCAGCAGCTCTTCAGAACGCCTCCACCCGAGCTTCTGCAAACCCTGACCGCAGTCGGGGGCATTGGGCAGCTCACCGCTGCTAAGGAGGAGTCTGGTGGCCGAAGCCGTAGTGGGAGTATTGTGGAACTTATAGCTGGAGGGGGTTCCTCATGCAGCCCTGTCCTTTCAAGAAAACAAAAAGGCAAAGTGCTCTTAGGAGAAGAAGAAGCCTTGGAGGATGACTCTGAATCGAGATCGGATGTCAGCAGCTCTGCCTTAACAGCCTCAGTGAAGGATGAGATCAGTGGAGAGCTGGCTGCTTCTTCAGGGGTTTCCACTCCAGGGTCAGCAGGTCATGACATCATCACAGAACAGCCACGGTCACAGCACACACTGCAGGCGGACTCAGTGGATCTGGCCAGCTGTGACTTGACAAGCTCTGCCACTGATGGGGATGAGGAGGATATCTTGAGCCACAGCTCCAGCCAGGTCAGCGCCGTCCCATCTGACCCTGCCATGGACCTGAATGATGGGACCCAGGCCTCGTCGCCCATCAGCGACAGCTCCCAGACCACCACCGAAGGGCCTGATTCAGCTGTTACCCCTTCAGACAGTTCTGAAATTGTGTTAGACGGTACCGACAACCAGTATTTGGGCCTGCAGATTGGACAGCCCCAGGATGAAGATGAGGAAGCCACAGGTATTCTTCCTGATGAAGCCTCGGAGGCCTTCAGGAACTCTTCCATGGCCCTTCAACAGGCACATTTATTGAAAAACATGAGTCACTGCAGGCAGCCTTCTGACAGCAGTGTTGATAAATTTGTGTTGAGAGATGAAGCTACTGAACCGGGTGATCAAGAAAACAAGCCTTGCCGCATCAAAGGTGACATTGGACAGTCCACTGATGATGACTCTGCACCTCTTGTCCATTGTGTCCGCCTTTTATCTGCTTCGTTTTTGCTAACAGGGGGAAAAAATGTGCTGGTTCCGGACAGGGATGTGAGGGTCAGCGTGAAGGCCCTGGCCCTCAGCTGTGTGGGAGCAGCTGTGGCCCTCCACCCGGAATCTTTCTTCAGCAAACTCTATAAAGTTCCTCTTGACACCACGGAATACCCTGAGGAACAGTATGTCTCAGACATCTTGAACTACATCGATCATGGAGACCCACAGGTTCGAGGAGCCACTGCCATTCTCTGTGGGACCCTCATCTGCTCCATCCTCAGCAGGTCCCGCTTCCACGTGGGAGATTGGATGGGCACCATTAGAACCCTCACAGGAAATACATTTTCTTTGGCGGATTGCATTCCTTTGCTGCGGAAAACACTGAAGGATGAGTCTTCTGTTACTTGCAAGTTAGCTTGTACAGCTGTGAGGAACTGTGTCATGAGTCTCTGCAGCAGCAGCTACAGTGAGTTAGGACTGCAGCTGATCATCGATGTGCTGACTCTGAGGAACAGTTCCTATTGGCTGGTGAGGACAGAGCTTCTGGAAACCCTTGCAGAGATTGACTTCAGGCTGGTGAGCTTTTTGGAGGCAAAAGCAGAAAACTTACACAGAGGGGCTCATCATTATACAGGGCTTTTAAAACTGCAAGAACGAGTGCTCAATAATGTTGTCATCCATTTGCTTGGAGATGAAGACCCCAGGGTGCGACATGTTGCCGCAGCATCACTAATTAGGCTTGTCCCAAAGCTGTTTTATAAATGTGACCAAGGACAAGCTGATCCAGTAGTGGCCGTGGCAAGAGATCAAAGCAGTGTTTACCTGAAACTTCTCATGCATGAGACGCAGCCTCCATCTCATTTCTCCGTCAGCACAATAACCAGAATATATAGAGGCTATAACCTACTACCAAGCATAACAGACGTCACTATGGAAAATAACCTTTCAAGAGTTATTGCAGCAGTTTCTCATGAACTAATCACATCAACCACCAGAGCACTCACATTTGGATGCTGTGAAGCTTTGTGTCTTCTTTCCACTGCCTTCCCAGTTTGCATTTGGAGTTTAGGTTGGCACTGTGGAGTGCCTCCACTGAGTGCCTCAGATGAGTCTAGGAAGAGCTGTACCGTTGGGATGGCCACAATGATTCTGACCCTGCTCTCGTCAGCTTGGTTCCCATTGGATCTCTCAGCCCATCAAGATGCTTTGATTTTGGCCGGAAACTTGCTTGCAGCCAGTGCTCCCAAATCTCTGAGAAGTTCATGGGCCTCTGAAGAAGAAGCCAACCCAGCAGCCACCAAGCAAGAGGAGGTCTGGCCAGCCCTGGGGGACCGGGCCCTGGTGCCCATGGTGGAGCAGCTCTTCTCTCACCTGCTGAAGGTGATTAACATTTGTGCCCACGTCCTGGATGACGTGGCTCCTGGACCCGCAATAAAGGCAGCCTTGCCTTCTCTAACAAACCCCCCTTCTCTAAGTCCCATCCGACGAAAGGGGAAGGAGAAAGAACCAGGAGAACAAGCATCTGTACCGTTGAGTCCCAAGAAAGGCAGTGAGGCCAGTGCAGCTTCTAGACAATCTGATACCTCAGGTCCTGTTACAACAAGTAAATCCTCATCACTGGGGAGTTTCTATCATCTTCCTTCATACCTCAAACTGCATGATGTCCTGAAAGCTACACACGCTAACTACAAGGTCACGCTGGATCTTCAGAACAGCACGGAAAAGTTTGGAGGGTTTCTTCGCTCAGCCTTGGATGTTCTTTCTCAGATACTAGAGCTGGCCACACTGCAGGACATTGGGAAGTGTGTTGAAGAGATCCTAGGATACCTGAAATCCTGCTTTAGTCGAGAACCAATGATGGCAACTGTTTGTGTTCAACAATTGTTGAAGACTCTCTTTGGCACAAACTTGGCCTCCCAGTTTGATGGCTTATCTTCCAACCCCAGCAAGTCACAAGGCCGAGCACAGCGCCTTGGCTCCTCCAGTGTGAGGCCAGGCTTGTACCACTACTGCTTCATGGCCCCGTACACCCACTTCACCCAGGCCCTCGCTGACGCCAGCCTGAGGAACATGGTGCAGGCGGAGCAGGAGAACGACACCTCGGGATGGTTTGATGTCCTCCAGAAAGTGTCTACCCAGTTGAAGACAAACCTCACGAGTGTCACAAAGAACCGTGCAGATAAGAATGCTATTCATAATCACATTCGTTTGTTTGAACCTCTTGTTATAAAAGCTTTAAAACAGTACACGACTACAACATGTGTGCAGTTACAGAAGCAGGTTTTAGATTTGCTGGCGCAGCTGGTTCAGTTACGGGTTAATTACTGTCTTCTGGATTCAGATCAGGTGTTTATTGGCTTTGTATTGAAACAGTTTGAATACATTGAAGTGGGCCAGTTCAGGGAATCAGAGGCAATCATTCCAAACATCTTTTTCTTCTTGGTATTACTATCTTATGAACGCTATCATTCAAAACAGATCATTGGAATTCCTAAAATCATTCAGCTCTGTGATGGCATCATGGCCAGTGGAAGGAAGGCTGTGACACATGCCATACCGGCTCTGCAGCCCATAGTCCACGACCTCTTTGTATTAAGAGGAACAAATAAAGCTGATGCAGGAAAAGAGCTTGAAACCCAAAAAGAGGTGGTGGTGTCAATGTTACTGAGACTCATCCAGTACCATCAGGTGTTGGAGATGTTCATTCTTGTCCTGCAGCAGTGCCACAAGGAGAATGAAGACAAGTGGAAGCGACTGTCTCGACAGATAGCTGACATCATCCTCCCAATGTTAGCCAAACAGCAGATGCACATTGACTCTCATGAAGCCCTTGGAGTGTTAAATACATTATTTGAGATTTTGGCCCCTTCCTCCCTCCGTCCGGTAGACATGCTTTTACGGAGTATGTTCGTCACTCCAAACACAATGGCGTCCGTGAGCACTGTTCAACTGTGGATATCGGGAATTCTGGCCATTTTGAGGGTTCTGATTTCCCAGTCAACTGAAGATATTGTTCTTTCTCGTATTCAGGAGCTCTCCTTCTCTCCGTATTTAATCTCCTGTACAGTAATTAATAGGTTAAGAGATGGGGACAGTACTTCAACGCTAGAAGAACACAGTGAAGGGAAACAAATAAAGAATTTGCCAGAAGAAACATTTTCAAGGTTTCTATTACAACTGGTTGGTATTCTTTTAGAAGACATTGTTACAAAACAGCTGAAGGTGGAAATGAGTGAGCAGCAACATACTTTCTATTGCCAGGAACTAGGCACACTGCTAATGTGTCTGATCCACATCTTCAAGTCTGGAATGTTCCGGAGAATCACAGCAGCTGCCACTAGGCTGTTCCGCAGTGATGGCTGTGGCGGCAGTTTCTACACCCTGGACAGCTTGAACTTGCGGGCTCGTTCCATGATCACCACCCACCCGGCCCTGGTGCTGCTCTGGTGTCAGATACTGCTGCTTGTCAACCACACCGACTACCGCTGGTGGGCAGAAGTGCAGCAGACCCCGAAAAGACACAGTCTGTCCAGCACAAAGTTACTTAGTCCCCAGATGTCTGGAGAAGAGGAGGATTCTGACTTGGCAGCCAAACTTGGAATGTGCAATAGAGAAATAGTACGAAGAGGGGCTCTCATTCTCTTCTGTGATTATGTCTGTCAGAACCTCCATGACTCCGAGCACTTAACGTGGCTCATTGTAAATCACATTCAAGATCTGATCAGCCTTTCCCACGAGCCTCCAGTACAGGACTTCATCAGTGCCGTTCATCGGAACTCTGCTGCCAGCGGCCTGTTCATCCAGGCAATTCAGTCTCGTTGTGAAAACCTTTCAACTCCAACCATGCTGAAGAAAACTCTTCAGTGCTTGGAGGGGATCCATCTCAGCCAGTCGGGAGCTGTGCTCACGCTGTATGTGGACAGGCTTCTGTGCACCCCTTTCCGTGTGCTGGCTCGCATGGTCGACATCCTTGCTTGTCGCCGGGTAGAAATGCTTCTGGCTGCAAATTTACAGAGCAGCATGGCCCAGTTGCCAATGGAAGAACTCAACAGAATCCAGGAATACCTTCAGAGCAGCGGGCTCGCTCAGAGACACCAAAGGCTCTATTCCCTGCTGGACAGGTTTCGTCTCTCCACCATGCAAGACTCACTTAGTCCCTCTCCTCCAGTCTCTTCCCACCCGCTGGACGGGGATGGGCACGTGTCACTGGAAACAGTGAGTCCGGACAAAGACTGGTACGTTCATCTTGTCAAATCCCAGTGTTGGACCAGGTCAGATTCTGCACTGCTGGAAGGTGCAGAGCTGGTGAATCGGATTCCTGCTGAAGATATGAATGCCTTCATGATGAACTCGGAGTTCAACCTAAGCCTGCTAGCTCCATGCTTAAGCCTAGGGATGAGTGAAATTTCTGGTGGCCAGAAGAGTGCCCTTTTTGAAGCAGCCCGTGAGGTGACTCTGGCCCGTGTGAGCGGCACCGTGCAGCAGCTCCCTGCTGTCCATCATGTCTTCCAGCCCGAGCTGCCTGCAGAACCGGCGGCCTACTGGAGCAAGTTGAATGATCTGTTTGGGGATGCTGCACTGTATCAGTCCCTGCCCACTCTGGCCCGGGCCCTGGCACAGTACCTGGTGGTGGTCTCCAAACTGCCCAGTCATTTGCACCTTCCTCCTGAGAAAGAGAAGGACATTGTGAAATTCGTGGTGGCAACCCTTGAGGCCCTGTCCTGGCATTTGATCCATGAGCAGATCCCGCTGAGTCTGGATCTCCAGGCAGGGCTGGACTGCTGCTGCCTGGCCCTGCAGCTGCCTGGCCTCTGGAGCGTGGTCTCCTCCACAGAGTTTGTGACCCACGCCTGCTCCCTCATCCACTGTGTGCACTTCATCCTGGAGGCCGTTGCAGTGCAGCCTGGAGAGCAGCTTCTTAGTCCAGAAAGAAGGACAAATACCCCAAAAGCCATCAGCGAGGAGGAGGAGGAAGTAGATCCAAACACACAGAATCCTAAGTATATCACTGCAGCCTGTGAGATGGTGGCAGAAATGGTGGAGTCTCTGCAGTCGGTGTTGGCCTTGGGTCATAAAAGGAATAGCGGCGTGCCGGCGTTTCTCACGCCATTGCTCAGGAACATCATCATCAGCCTGGCCCGCCTGCCCCTTGTCAACAGCTACACACGTGTGCCCCCACTGGTGTGGAAGCTTGGATGGTCACCCAAACCGGGAGGGGATTTTGGCACAGCATTCCCTGAGATCCCCGTGGAGTTCCTCCAGGAAAAGGAAGTCTTTAAGGAGTTCATCTACCGCATCAACACACTAGGCTGGACCAGTCGTACTCAGTTTGAAGAAACTTGGGCCACCCTCCTTGGTGTCCTGGTGACGCAGCCCCTCGTGATGGAGCAGGAGGAGAGCCCACCAGAAGAAGACACAGAGAGGACCCAGATCAACGTCCTGGCCGTGCAGGCCATCACCTCACTGGTGCTCAGTGCAATGACTGTGCCTGTGGCCGGCAACCCAGCTGTAAGCTGCTTGGAGCAGCAGCCCCGGAACAAGCCTCTGAAAGCTCTCGACACCAGGTTTGGGAGGAAGCTGAGCATTATCAGAGGGATTGTGGAGCAAGAGATTCAAGCAATGGTTTCAAAGAGAGAGAATATTGCCACCCATCATTTATATCAGGCATGGGATCCTGTCCCTTCTCTGTCTCCGGCTACTACAGGTGCCCTCATCAGCCACGAGAAGCTGCTGCTGCAGATCAACCCCGAGCGGGAGCTGGGGAGCATGAGCTACAAACTCGGCCAGGTGTCCATACACTCCGTGTGGCTAGGGAACAGCATCACACCCCTGAGGGAGGAGGAATGGGACGAGGAAGAGGAGGAGGAGGCCGACGCCCCTGCACCTTCGTCACCACCCACGTCTCCAGTCAACTCCAGGAAACACCGGGCTGGAGTTGACATCCACTCCTGTTCGCAGTTTTTGCTTGAGTTGTACAGCCGCTGGATCCTGCCGTCCAGCTCAGCCAGGAGGACCCCGGCCATCCTGATCAGTGAGGTGGTCAGATCCCTTCTAGTGGTCTCAGACTTGTTCACCGAGCGCAACCAGTTTGAGCTGATGTATGTGACGCTGACAGAACTGCGAAGGGTGCACCCTTCAGAAGACGAGATCCTCGCTCAGTACCTGGTGCCTGCCACCTGCAAGGCAGCTGCCGTCCTTGGGATGGACAAGGCCGTGGCGGAGCCTGTCAGCCGCCTGCTGGAGAGCACGCTCAGGAGCAGCCACCTGCCCAGCAGGGTTGGAGCCCTGCACGGCATCCTCTATGTGCTGGAGTGCGACCTGCTGGACGACACTGCCAAGCAGCTCATCCCGGTCATCAGCGACTATCTCCTCTCCAACCTGAAAGGGATCGCCCACTGCGTGAACATTCACAGCCAGCAGCACGTACTGGTCATGTGTGCCACTGCGTTTTACCTCATTGAGAACTATCCTCTGGACGTAGGGCCGGAATTTTCAGCATCAATAATACAGATGTGTGGGGTGATGCTGTCTGGAAGTGAGGAGTCCACCCCCTCCATCATTTACCACTGTGCCCTCAGAGGCCTGGAGCGCCTCCTGCTCTCTGAGCAGCTCTCCCGCCTGGATGCAGAATCGCTGGTCAAGCTGAGTGTGGACAGAGTGAACGTGCACAGCCCGCACCGGGCCATGGCGGCTCTGGGCCTGATGCTCACCTGCATGTACACAGGAAAGGAGAAAGTCAGTCCGGGTAGAACTTCAGACCCTAATCCTGCAGCCCCCGACAGCGAGTCAGTGATTGTTGCTATGGAGCGGGTATCTGTTCTTTTTGATAGGATCAGGAAAGGCTTTCCTTGTGAAGCCAGAGTGGTGGCCAGGATCCTGCCCCAGTTTCTAGACGACTTCTTCCCACCCCAGGACATCATGAACAAAGTCATCGGAGAGTTTCTGTCCAACCAGCAGCCATACCCCCAGTTCATGGCCACCGTGGTGTATAAGGTGTTTCAGACTCTGCACAGCACCGGGCAGTCGTCCATGGTCCGGGACTGGGTCATGCTGTCCCTCTCCAACTTCACGCAGAGGGCCCCGGTCGCCATGGCCACGTGGAGCCTCTCCTGCTTCTTTGTCAGCGCGTCCACCAGCCCGTGGGTCGCGGCGATCCTCCCACATGTCATCAGCAGGATGGGCAAGCTGGAGCAGGTGGACGTGAACCTTTTCTGCCTGGTCGCCACAGACTTCTACAGACACCAGATAGAGGAGGAGCTCGACCGCAGGGCCTTCCAGTCTGTGCTTGAGGTGGTTGCAGCCCCAGGAAGCCCATATCACCGGCTGCTGACTTGTTTACGAAATGTCCACAAGGTCACCACCTGCggtggaagcggtggaTCAGGATTAAACGATATATTCGAAGCACAAAAGATTGAGTGGCACGAAGGTTCTGCTGGCGGGTCCGGGgattacaaggatgacgacgataagtgaggcggccgccaagcttgatatcaagcttatcgataatcaacctctggattacaaaatttgtgaaagattg</t>
  </si>
  <si>
    <t>HTT_FL_NbioCflag</t>
  </si>
  <si>
    <t>MGLNDIFEAQKIEWHEGGSGGSATLEKLMKAFESLKSFQQQQQQQQQQQQQQQQQQQQQQQPPPPPPPPPPPQLPQPPPQAQPLLPQPQPPPPPPPPPPGPAVAEEPLHRPKKELSATKKDRVNHCLTICENIVAQSVRNSPEFQKLLGIAMELFLLCSDDAESDVRMVADECLNKVIKALMDSNLPRLQLELYKEIKKNGAPRSLRAALWRFAELAHLVRPQKCRPYLVNLLPCLTRTSKRPEESVQETLAAAVPKIMASFGNFANDNEIKVLLKAFIANLKSSSPTIRRTAAGSAVSICQHSRRTQYFYSWLLNVLLGLLVPVEDEHSTLLILGVLLTLRYLVPLLQQQVKDTSLKGSFGVTRKEMEVSPSAEQLVQVYELTLHHTQHQDHNVVTGALELLQQLFRTPPPELLQTLTAVGGIGQLTAAKEESGGRSRSGSIVELIAGGGSSCSPVLSRKQKGKVLLGEEEALEDDSESRSDVSSSALTASVKDEISGELAASSGVSTPGSAGHDIITEQPRSQHTLQADSVDLASCDLTSSATDGDEEDILSHSSSQVSAVPSDPAMDLNDGTQASSPISDSSQTTTEGPDSAVTPSDSSEIVLDGTDNQYLGLQIGQPQDEDEEATGILPDEASEAFRNSSMALQQAHLLKNMSHCRQPSDSSVDKFVLRDEATEPGDQENKPCRIKGDIGQSTDDDSAPLVHCVRLLSASFLLTGGKNVLVPDRDVRVSVKALALSCVGAAVALHPESFFSKLYKVPLDTTEYPEEQYVSDILNYIDHGDPQVRGATAILCGTLICSILSRSRFHVGDWMGTIRTLTGNTFSLADCIPLLRKTLKDESSVTCKLACTAVRNCVMSLCSSSYSELGLQLIIDVLTLRNSSYWLVRTELLETLAEIDFRLVSFLEAKAENLHRGAHHYTGLLKLQERVLNNVVIHLLGDEDPRVRHVAAASLIRLVPKLFYKCDQGQADPVVAVARDQSSVYLKLLMHETQPPSHFSVSTITRIYRGYNLLPSITDVTMENNLSRVIAAVSHELITSTTRALTFGCCEALCLLSTAFPVCIWSLGWHCGVPPLSASDESRKSCTVGMATMILTLLSSAWFPLDLSAHQDALILAGNLLAASAPKSLRSSWASEEEANPAATKQEEVWPALGDRALVPMVEQLFSHLLKVINICAHVLDDVAPGPAIKAALPSLTNPPSLSPIRRKGKEKEPGEQASVPLSPKKGSEASAASRQSDTSGPVTTSKSSSLGSFYHLPSYLKLHDVLKATHANYKVTLDLQNSTEKFGGFLRSALDVLSQILELATLQDIGKCVEEILGYLKSCFSREPMMATVCVQQLLKTLFGTNLASQFDGLSSNPSKSQGRAQRLGSSSVRPGLYHYCFMAPYTHFTQALADASLRNMVQAEQENDTSGWFDVLQKVSTQLKTNLTSVTKNRADKNAIHNHIRLFEPLVIKALKQYTTTTCVQLQKQVLDLLAQLVQLRVNYCLLDSDQVFIGFVLKQFEYIEVGQFRESEAIIPNIFFFLVLLSYERYHSKQIIGIPKIIQLCDGIMASGRKAVTHAIPALQPIVHDLFVLRGTNKADAGKELETQKEVVVSMLLRLIQYHQVLEMFILVLQQCHKENEDKWKRLSRQIADIILPMLAKQQMHIDSHEALGVLNTLFEILAPSSLRPVDMLLRSMFVTPNTMASVSTVQLWISGILAILRVLISQSTEDIVLSRIQELSFSPYLISCTVINRLRDGDSTSTLEEHSEGKQIKNLPEETFSRFLLQLVGILLEDIVTKQLKVEMSEQQHTFYCQELGTLLMCLIHIFKSGMFRRITAAATRLFRSDGCGGSFYTLDSLNLRARSMITTHPALVLLWCQILLLVNHTDYRWWAEVQQTPKRHSLSSTKLLSPQMSGEEEDSDLAAKLGMCNREIVRRGALILFCDYVCQNLHDSEHLTWLIVNHIQDLISLSHEPPVQDFISAVHRNSAASGLFIQAIQSRCENLSTPTMLKKTLQCLEGIHLSQSGAVLTLYVDRLLCTPFRVLARMVDILACRRVEMLLAANLQSSMAQLPMEELNRIQEYLQSSGLAQRHQRLYSLLDRFRLSTMQDSLSPSPPVSSHPLDGDGHVSLETVSPDKDWYVHLVKSQCWTRSDSALLEGAELVNRIPAEDMNAFMMNSEFNLSLLAPCLSLGMSEISGGQKSALFEAAREVTLARVSGTVQQLPAVHHVFQPELPAEPAAYWSKLNDLFGDAALYQSLPTLARALAQYLVVVSKLPSHLHLPPEKEKDIVKFVVATLEALSWHLIHEQIPLSLDLQAGLDCCCLALQLPGLWSVVSSTEFVTHACSLIHCVHFILEAVAVQPGEQLLSPERRTNTPKAISEEEEEVDPNTQNPKYITAACEMVAEMVESLQSVLALGHKRNSGVPAFLTPLLRNIIISLARLPLVNSYTRVPPLVWKLGWSPKPGGDFGTAFPEIPVEFLQEKEVFKEFIYRINTLGWTSRTQFEETWATLLGVLVTQPLVMEQEESPPEEDTERTQINVLAVQAITSLVLSAMTVPVAGNPAVSCLEQQPRNKPLKALDTRFGRKLSIIRGIVEQEIQAMVSKRENIATHHLYQAWDPVPSLSPATTGALISHEKLLLQINPERELGSMSYKLGQVSIHSVWLGNSITPLREEEWDEEEEEEADAPAPSSPPTSPVNSRKHRAGVDIHSCSQFLLELYSRWILPSSSARRTPAILISEVVRSLLVVSDLFTERNQFELMYVTLTELRRVHPSEDEILAQYLVPATCKAAAVLGMDKAVAEPVSRLLESTLRSSHLPSRVGALHGILYVLECDLLDDTAKQLIPVISDYLLSNLKGIAHCVNIHSQQHVLVMCATAFYLIENYPLDVGPEFSASIIQMCGVMLSGSEESTPSIIYHCALRGLERLLLSEQLSRLDAESLVKLSVDRVNVHSPHRAMAALGLMLTCMYTGKEKVSPGRTSDPNPAAPDSESVIVAMERVSVLFDRIRKGFPCEARVVARILPQFLDDFFPPQDIMNKVIGEFLSNQQPYPQFMATVVYKVFQTLHSTGQSSMVRDWVMLSLSNFTQRAPVAMATWSLSCFFVSASTSPWVAAILPHVISRMGKLEQVDVNLFCLVATDFYRHQIEEELDRRAFQSVLEVVAAPGSPYHRLLTCLRNVHKVTTCGGSGDYKDDDDK</t>
  </si>
  <si>
    <t>pcDNA3.1 2xPA-mCitrine-HTT81-1643</t>
  </si>
  <si>
    <t>pcDNA3.1 NL-HTT81-1643</t>
  </si>
  <si>
    <t>pcDNA3.1 HTT81-1643-mCitrine-2xPA</t>
  </si>
  <si>
    <t>pcDNA3.1 HTT81-1643-NL</t>
  </si>
  <si>
    <t>pcDNA3.1 2xPA-mCitrine-HTT2088-3144</t>
  </si>
  <si>
    <t>pcDNA3.1 NL-HTT2088-3144</t>
  </si>
  <si>
    <t>pcDNA3.1 HTT2088-3144-mCitrine-2xPA</t>
  </si>
  <si>
    <t>pcDNA3.1 HTT2088-3144-NL</t>
  </si>
  <si>
    <t>pDEST_HTT 2088-3144-FLAG</t>
  </si>
  <si>
    <t>pDEST_HTT 81-1643-FLAG</t>
  </si>
  <si>
    <t>pDEST_HTTQ23-FLAG</t>
  </si>
  <si>
    <t xml:space="preserve">pcDNA3.1 </t>
  </si>
  <si>
    <t>pDEST</t>
  </si>
  <si>
    <t>Expressed protein sequence</t>
  </si>
  <si>
    <t>Construct name</t>
  </si>
  <si>
    <t>ATGACCAAGAAAGACCGTGTGAATCATTGTCTGACAATATGTGAAAACATAGTGGCACAGTCTGTCAGAAATTCTCCAGAATTTCAGAAACTTCTGGGCATCGCTATGGAACTTTTTCTGCTGTGCAGTGATGACGCAGAGTCAGATGTCAGGATGGTGGCTGACGAATGCCTCAACAAAGTTATCAAAGCTTTGATGGATTCTAATCTTCCAAGGTTACAGCTCGAGCTCTATAAGGAAATTAAAAAGAATGGTGCCCCTCGGAGTTTGCGTGCTGCCCTGTGGAGGTTTGCTGAGCTGGCTCACCTGGTTCGGCCTCAGAAATGCAGGCCTTACCTGGTGAACCTTCTGCCGTGCCTGACTCGAACAAGCAAGAGACCCGAAGAATCAGTCCAGGAGACCTTGGCTGCAGCTGTTCCCAAAATTATGGCTTCTTTTGGCAATTTTGCAAATGACAATGAAATTAAGGTTTTGTTAAAGGCCTTCATAGCGAACCTGAAGTCAAGCTCCCCCACCATTCGGCGGACAGCGGCTGGATCAGCAGTGAGCATCTGCCAGCACTCAAGAAGGACACAATATTTCTATAGTTGGCTACTAAATGTGCTCTTAGGCTTACTCGTTCCTGTCGAGGATGAACACTCCACTCTGCTGATTCTTGGCGTGCTGCTCACCCTGAGGTATTTGGTGCCCTTGCTGCAGCAGCAGGTCAAGGACACAAGCCTGAAAGGCAGCTTCGGAGTGACAAGGAAAGAAATGGAAGTCTCTCCTTCTGCAGAGCAGCTTGTCCAGGTTTATGAACTGACGTTACATCATACACAGCACCAAGACCACAATGTTGTGACCGGAGCCCTGGAGCTGTTGCAGCAGCTCTTCAGAACGCCTCCACCCGAGCTTCTGCAAACCCTGACCGCAGTCGGGGGCATTGGGCAGCTCACCGCTGCTAAGGAGGAGTCTGGTGGCCGAAGCCGTAGTGGGAGTATTGTGGAACTTATAGCTGGAGGGGGTTCCTCATGCAGCCCTGTCCTTTCAAGAAAACAAAAAGGCAAAGTGCTCTTAGGAGAAGAAGAAGCCTTGGAGGATGACTCTGAATCGAGATCGGATGTCAGCAGCTCTGCCTTAACAGCCTCAGTGAAGGATGAGATCAGTGGAGAGCTGGCTGCTTCTTCAGGGGTTTCCACTCCAGGGTCAGCAGGTCATGACATCATCACAGAACAGCCACGGTCACAGCACACACTGCAGGCGGACTCAGTGGATCTGGCCAGCTGTGACTTGACAAGCTCTGCCACTGATGGGGATGAGGAGGATATCTTGAGCCACAGCTCCAGCCAGGTCAGCGCCGTCCCATCTGACCCTGCCATGGACCTGAATGATGGGACCCAGGCCTCGTCGCCCATCAGCGACAGCTCCCAGACCACCACCGAAGGGCCTGATTCAGCTGTTACCCCTTCAGACAGTTCTGAAATTGTGTTAGACGGTACCGACAACCAGTATTTGGGCCTGCAGATTGGACAGCCCCAGGATGAAGATGAGGAAGCCACAGGTATTCTTCCTGATGAAGCCTCGGAGGCCTTCAGGAACTCTTCCATGGCCCTTCAACAGGCACATTTATTGAAAAACATGAGTCACTGCAGGCAGCCTTCTGACAGCAGTGTTGATAAATTTGTGTTGAGAGATGAAGCTACTGAACCGGGTGATCAAGAAAACAAGCCTTGCCGCATCAAAGGTGACATTGGACAGTCCACTGATGATGACTCTGCACCTCTTGTCCATTGTGTCCGCCTTTTATCTGCTTCGTTTTTGCTAACAGGGGGAAAAAATGTGCTGGTTCCGGACAGGGATGTGAGGGTCAGCGTGAAGGCCCTGGCCCTCAGCTGTGTGGGAGCAGCTGTGGCCCTCCACCCGGAATCTTTCTTCAGCAAACTCTATAAAGTTCCTCTTGACACCACGGAATACCCTGAGGAACAGTATGTCTCAGACATCTTGAACTACATCGATCATGGAGACCCACAGGTTCGAGGAGCCACTGCCATTCTCTGTGGGACCCTCATCTGCTCCATCCTCAGCAGGTCCCGCTTCCACGTGGGAGATTGGATGGGCACCATTAGAACCCTCACAGGAAATACATTTTCTTTGGCGGATTGCATTCCTTTGCTGCGGAAAACACTGAAGGATGAGTCTTCTGTTACTTGCAAGTTAGCTTGTACAGCTGTGAGGAACTGTGTCATGAGTCTCTGCAGCAGCAGCTACAGTGAGTTAGGACTGCAGCTGATCATCGATGTGCTGACTCTGAGGAACAGTTCCTATTGGCTGGTGAGGACAGAGCTTCTGGAAACCCTTGCAGAGATTGACTTCAGGCTGGTGAGCTTTTTGGAGGCAAAAGCAGAAAACTTACACAGAGGGGCTCATCATTATACAGGGCTTTTAAAACTGCAAGAACGAGTGCTCAATAATGTTGTCATCCATTTGCTTGGAGATGAAGACCCCAGGGTGCGACATGTTGCCGCAGCATCACTAATTAGGCTTGTCCCAAAGCTGTTTTATAAATGTGACCAAGGACAAGCTGATCCAGTAGTGGCCGTGGCAAGAGATCAAAGCAGTGTTTACCTGAAACTTCTCATGCATGAGACGCAGCCTCCATCTCATTTCTCCGTCAGCACAATAACCAGAATATATAGAGGCTATAACCTACTACCAAGCATAACAGACGTCACTATGGAAAATAACCTTTCAAGAGTTATTGCAGCAGTTTCTCATGAACTAATCACATCAACCACCAGAGCACTCACATTTGGATGCTGTGAAGCTTTGTGTCTTCTTTCCACTGCCTTCCCAGTTTGCATTTGGAGTTTAGGTTGGCACTGTGGAGTGCCTCCACTGAGTGCCTCAGATGAGTCTAGGAAGAGCTGTACCGTTGGGATGGCCACAATGATTCTGACCCTGCTCTCGTCAGCTTGGTTCCCATTGGATCTCTCAGCCCATCAAGATGCTTTGATTTTGGCCGGAAACTTGCTTGCAGCCAGTGCTCCCAAATCTCTGAGAAGTTCATGGGCCTCTGAAGAAGAAGCCAACCCAGCAGCCACCAAGCAAGAGGAGGTCTGGCCAGCCCTGGGGGACCGGGCCCTGGTGCCCATGGTGGAGCAGCTCTTCTCTCACCTGCTGAAGGTGATTAACATTTGTGCCCACGTCCTGGATGACGTGGCTCCTGGACCCGCAATAAAGGCAGCCTTGCCTTCTCTAACAAACCCCCCTTCTCTAAGTCCCATCCGACGAAAGGGGAAGGAGAAAGAACCAGGAGAACAAGCATCTGTACCGTTGAGTCCCAAGAAAGGCAGTGAGGCCAGTGCAGCTTCTAGACAATCTGATACCTCAGGTCCTGTTACAACAAGTAAATCCTCATCACTGGGGAGTTTCTATCATCTTCCTTCATACCTCAAACTGCATGATGTCCTGAAAGCTACACACGCTAACTACAAGGTCACGCTGGATCTTCAGAACAGCACGGAAAAGTTTGGAGGGTTTCTTCGCTCAGCCTTGGATGTTCTTTCTCAGATACTAGAGCTGGCCACACTGCAGGACATTGGGAAGTGTGTTGAAGAGATCCTAGGATACCTGAAATCCTGCTTTAGTCGAGAACCAATGATGGCAACTGTTTGTGTTCAACAATTGTTGAAGACTCTCTTTGGCACAAACTTGGCCTCCCAGTTTGATGGCTTATCTTCCAACCCCAGCAAGTCACAAGGCCGAGCACAGCGCCTTGGCTCCTCCAGTGTGAGGCCAGGCTTGTACCACTACTGCTTCATGGCCCCGTACACCCACTTCACCCAGGCCCTCGCTGACGCCAGCCTGAGGAACATGGTGCAGGCGGAGCAGGAGAACGACACCTCGGGATGGTTTGATGTCCTCCAGAAAGTGTCTACCCAGTTGAAGACAAACCTCACGAGTGTCACAAAGAACCGTGCAGATAAGAATGCTATTCATAATCACATTCGTTTGTTTGAACCTCTTGTTATAAAAGCTTTAAAACAGTACACGACTACAACATGTGTGCAGTTACAGAAGCAGGTTTTAGATTTGCTGGCGCAGCTGGTTCAGTTACGGGTTAATTACTGTCTTCTGGATTCAGATCAGGTGTTTATTGGCTTTGTATTGAAACAGTTTGAATACATTGAAGTGGGCCAGTTCAGGGAATCAGAGGCAATCATTCCAAACATCTTTTTCTTCTTGGTATTACTATCTTATGAACGCTATCATTCAAAACAGATCATTGGAATTCCTAAAATCATTCAGCTCTGTGATGGCATCATGGCCAGTGGAAGGAAGGCTGTGACACATGCCATACCGGCTCTGCAGCCCATAGTCCACGACCTCTTTGTATTAAGAGGAACAAATAAAGCTGATGCAGGAAAAGAGCTTGAAACCCAAAAAGAGGTGGTGGTGTCAATGTTACTGAGACTCATCCAGTACCATCAGGTGTTGGAGATGTTCATTCTTGTCCTGCAGCAGTGCCACAAGGAGAATGAAGACAAGTGGAAGCGACTGTCTCGACAGATAGCTGACATCATCCTCCCAATGTTAGCCAAACAGCAGATGCACATTGACTCTCATGAAGCCCTTGGAGTGTTAAATACATTATTTGAGATTTTGGCCCCTTCCTCCCTCCGTCCGGTAGACATGCTTTTACGGAGTATGTTCGTCACTCCAAACACAATGGCGTCCGTGAGCACTGTTCAACTGTGGATATCGGGAATTCTGGCCATTTTGAGGGTTCTGATTTCCCAGTCAACTGAAGATATTGTTCTTTCTCGTATTCAGGAGCTCTCCTTCTCTCCGTATTTAATCTCCTGTACAGTAATTAATAGGTTAAGAGATGGGGACAGTACTTCAACGCTAGAAGAACACAGTGAAGGGAAACAAATAAAGAATTTGCCAGAAGAAACATTTTCAAGGTTTCTATTACAACTGGTTGGTATTCTTTTAGAAGACATTGTTACAAAACAGCTGAAGGTGGAAATGAGTGAGCAGCAACATACTTTCTATTGCCAGGAACTAGGCACACTGCTAATGTGTCTGATCCACATCTTCAAGTCTGGAATGTTCCGGAGAATCACAGCAGCTGCCACTAGGCTGTTCCGCAGTGATGGCTGTGGCGGCAGTTTCTACACCCTGGACAGCTTGAACTTGCGGGCTCGTTCCATGATCACCACCCACCCGGCCCTGGTGCTGCTCTGGTGTCAGATACTGCTGCTTGTCAACCACACCGACTACCGCTGGTGGGCAGAAGTGCAGCAGACCCCGAAAAGACACAGTCTGTCCAGCACAAAGTTACTTAGTCCCCAGATGTCTGGAGAAGAGGAGGATTCTGACTTGGCAGCCAAACTTGGAATGTGCAATAGAGAAATAGTACGAAGAGGGGCTCTCATTCTCTTCTGTGATTATGTCTGTCAGAACCTCCATGACTCCGAGCACTTAACGTGGCTCATTGTAAATCACATTCAAGATCTGATCAGCCTTTCCCACGAGCCTCCAGTACAGGACTTCATCAGTGCCGTTCATCGGAACTCTGCTGCCAGCGGCCTGTTCATCCAGGCAATTCAGTCTCGTTGTGAAAACCTTTCAACTCCAACCATGCTGAAGAAAACTCTTCAGTGCTTGGAGGGGATCCATCTCAGCCAGTCGGGAGCTGTGCTCACGCTGTATGTGGACAGGCTTCTGTGCACCCCTTTCCGTGTGCTGGCTCGCATGGTCGACATCCTTGCTTGTCGCCGGGTAGAAATGCTTCTGGCTGCAAATTTACAGAGCAGCATGGCCCAGTTGCCAATGGAAGAACTCAACAGAATCCAGGAATACCTTCAGAGCAGCGGGCTCGCTCAGAGACACCAAAGGCTCTATTCCCTGCTGGACAGGTTTCGTCTCTCCACCATGGGCGGGTCCGGGGATTACAAGGATGACGACGATAAGTGA</t>
  </si>
  <si>
    <t>ATGACCAAGAAAGACCGTGTGAATCATTGTCTGACAATATGTGAAAACATAGTGGCACAGTCTGTCAGAAATTCTCCAGAATTTCAGAAACTTCTGGGCATCGCTATGGAACTTTTTCTGCTGTGCAGTGATGACGCAGAGTCAGATGTCAGGATGGTGGCTGACGAATGCCTCAACAAAGTTATCAAAGCTTTGATGGATTCTAATCTTCCAAGGTTACAGCTCGAGCTCTATAAGGAAATTAAAAAGAATGGTGCCCCTCGGAGTTTGCGTGCTGCCCTGTGGAGGTTTGCTGAGCTGGCTCACCTGGTTCGGCCTCAGAAATGCAGGCCTTACCTGGTGAACCTTCTGCCGTGCCTGACTCGAACAAGCAAGAGACCCGAAGAATCAGTCCAGGAGACCTTGGCTGCAGCTGTTCCCAAAATTATGGCTTCTTTTGGCAATTTTGCAAATGACAATGAAATTAAGGTTTTGTTAAAGGCCTTCATAGCGAACCTGAAGTCAAGCTCCCCCACCATTCGGCGGACAGCGGCTGGATCAGCAGTGAGCATCTGCCAGCACTCAAGAAGGACACAATATTTCTATAGTTGGCTACTAAATGTGCTCTTAGGCTTACTCGTTCCTGTCGAGGATGAACACTCCACTCTGCTGATTCTTGGCGTGCTGCTCACCCTGAGGTATTTGGTGCCCTTGCTGCAGCAGCAGGTCAAGGACACAAGCCTGAAAGGCAGCTTCGGAGTGACAAGGAAAGAAATGGAAGTCTCTCCTTCTGCAGAGCAGCTTGTCCAGGTTTATGAACTGACGTTACATCATACACAGCACCAAGACCACAATGTTGTGACCGGAGCCCTGGAGCTGTTGCAGCAGCTCTTCAGAACGCCTCCACCCGAGCTTCTGCAAACCCTGACCGCAGTCGGGGGCATTGGGCAGCTCACCGCTGCTAAGGAGGAGTCTGGTGGCCGAAGCCGTAGTGGGAGTATTGTGGAACTTATAGCTGGAGGGGGTTCCTCATGCAGCCCTGTCCTTTCAAGAAAACAAAAAGGCAAAGTGCTCTTAGGAGAAGAAGAAGCCTTGGAGGATGACTCTGAATCGAGATCGGATGTCAGCAGCTCTGCCTTAACAGCCTCAGTGAAGGATGAGATCAGTGGAGAGCTGGCTGCTTCTTCAGGGGTTTCCACTCCAGGGTCAGCAGGTCATGACATCATCACAGAACAGCCACGGTCACAGCACACACTGCAGGCGGACTCAGTGGATCTGGCCAGCTGTGACTTGACAAGCTCTGCCACTGATGGGGATGAGGAGGATATCTTGAGCCACAGCTCCAGCCAGGTCAGCGCCGTCCCATCTGACCCTGCCATGGACCTGAATGATGGGACCCAGGCCTCGTCGCCCATCAGCGACAGCTCCCAGACCACCACCGAAGGGCCTGATTCAGCTGTTACCCCTTCAGACAGTTCTGAAATTGTGTTAGACGGTACCGACAACCAGTATTTGGGCCTGCAGATTGGACAGCCCCAGGATGAAGATGAGGAAGCCACAGGTATTCTTCCTGATGAAGCCTCGGAGGCCTTCAGGAACTCTTCCATGGCCCTTCAACAGGCACATTTATTGAAAAACATGAGTCACTGCAGGCAGCCTTCTGACAGCAGTGTTGATAAATTTGTGTTGAGAGATGAAGCTACTGAACCGGGTGATCAAGAAAACAAGCCTTGCCGCATCAAAGGTGACATTGGACAGTCCACTGATGATGACTCTGCACCTCTTGTCCATTGTGTCCGCCTTTTATCTGCTTCGTTTTTGCTAACAGGGGGAAAAAATGTGCTGGTTCCGGACAGGGATGTGAGGGTCAGCGTGAAGGCCCTGGCCCTCAGCTGTGTGGGAGCAGCTGTGGCCCTCCACCCGGAATCTTTCTTCAGCAAACTCTATAAAGTTCCTCTTGACACCACGGAATACCCTGAGGAACAGTATGTCTCAGACATCTTGAACTACATCGATCATGGAGACCCACAGGTTCGAGGAGCCACTGCCATTCTCTGTGGGACCCTCATCTGCTCCATCCTCAGCAGGTCCCGCTTCCACGTGGGAGATTGGATGGGCACCATTAGAACCCTCACAGGAAATACATTTTCTTTGGCGGATTGCATTCCTTTGCTGCGGAAAACACTGAAGGATGAGTCTTCTGTTACTTGCAAGTTAGCTTGTACAGCTGTGAGGAACTGTGTCATGAGTCTCTGCAGCAGCAGCTACAGTGAGTTAGGACTGCAGCTGATCATCGATGTGCTGACTCTGAGGAACAGTTCCTATTGGCTGGTGAGGACAGAGCTTCTGGAAACCCTTGCAGAGATTGACTTCAGGCTGGTGAGCTTTTTGGAGGCAAAAGCAGAAAACTTACACAGAGGGGCTCATCATTATACAGGGCTTTTAAAACTGCAAGAACGAGTGCTCAATAATGTTGTCATCCATTTGCTTGGAGATGAAGACCCCAGGGTGCGACATGTTGCCGCAGCATCACTAATTAGGCTTGTCCCAAAGCTGTTTTATAAATGTGACCAAGGACAAGCTGATCCAGTAGTGGCCGTGGCAAGAGATCAAAGCAGTGTTTACCTGAAACTTCTCATGCATGAGACGCAGCCTCCATCTCATTTCTCCGTCAGCACAATAACCAGAATATATAGAGGCTATAACCTACTACCAAGCATAACAGACGTCACTATGGAAAATAACCTTTCAAGAGTTATTGCAGCAGTTTCTCATGAACTAATCACATCAACCACCAGAGCACTCACATTTGGATGCTGTGAAGCTTTGTGTCTTCTTTCCACTGCCTTCCCAGTTTGCATTTGGAGTTTAGGTTGGCACTGTGGAGTGCCTCCACTGAGTGCCTCAGATGAGTCTAGGAAGAGCTGTACCGTTGGGATGGCCACAATGATTCTGACCCTGCTCTCGTCAGCTTGGTTCCCATTGGATCTCTCAGCCCATCAAGATGCTTTGATTTTGGCCGGAAACTTGCTTGCAGCCAGTGCTCCCAAATCTCTGAGAAGTTCATGGGCCTCTGAAGAAGAAGCCAACCCAGCAGCCACCAAGCAAGAGGAGGTCTGGCCAGCCCTGGGGGACCGGGCCCTGGTGCCCATGGTGGAGCAGCTCTTCTCTCACCTGCTGAAGGTGATTAACATTTGTGCCCACGTCCTGGATGACGTGGCTCCTGGACCCGCAATAAAGGCAGCCTTGCCTTCTCTAACAAACCCCCCTTCTCTAAGTCCCATCCGACGAAAGGGGAAGGAGAAAGAACCAGGAGAACAAGCATCTGTACCGTTGAGTCCCAAGAAAGGCAGTGAGGCCAGTGCAGCTTCTAGACAATCTGATACCTCAGGTCCTGTTACAACAAGTAAATCCTCATCACTGGGGAGTTTCTATCATCTTCCTTCATACCTCAAACTGCATGATGTCCTGAAAGCTACACACGCTAACTACAAGGTCACGCTGGATCTTCAGAACAGCACGGAAAAGTTTGGAGGGTTTCTTCGCTCAGCCTTGGATGTTCTTTCTCAGATACTAGAGCTGGCCACACTGCAGGACATTGGGAAGTGTGTTGAAGAGATCCTAGGATACCTGAAATCCTGCTTTAGTCGAGAACCAATGATGGCAACTGTTTGTGTTCAACAATTGTTGAAGACTCTCTTTGGCACAAACTTGGCCTCCCAGTTTGATGGCTTATCTTCCAACCCCAGCAAGTCACAAGGCCGAGCACAGCGCCTTGGCTCCTCCAGTGTGAGGCCAGGCTTGTACCACTACTGCTTCATGGCCCCGTACACCCACTTCACCCAGGCCCTCGCTGACGCCAGCCTGAGGAACATGGTGCAGGCGGAGCAGGAGAACGACACCTCGGGATGGTTTGATGTCCTCCAGAAAGTGTCTACCCAGTTGAAGACAAACCTCACGAGTGTCACAAAGAACCGTGCAGATAAGAATGCTATTCATAATCACATTCGTTTGTTTGAACCTCTTGTTATAAAAGCTTTAAAACAGTACACGACTACAACATGTGTGCAGTTACAGAAGCAGGTTTTAGATTTGCTGGCGCAGCTGGTTCAGTTACGGGTTAATTACTGTCTTCTGGATTCAGATCAGGTGTTTATTGGCTTTGTATTGAAACAGTTTGAATACATTGAAGTGGGCCAGTTCAGGGAATCAGAGGCAATCATTCCAAACATCTTTTTCTTCTTGGTATTACTATCTTATGAACGCTATCATTCAAAACAGATCATTGGAATTCCTAAAATCATTCAGCTCTGTGATGGCATCATGGCCAGTGGAAGGAAGGCTGTGACACATGCCATACCGGCTCTGCAGCCCATAGTCCACGACCTCTTTGTATTAAGAGGAACAAATAAAGCTGATGCAGGAAAAGAGCTTGAAACCCAAAAAGAGGTGGTGGTGTCAATGTTACTGAGACTCATCCAGTACCATCAGGTGTTGGAGATGTTCATTCTTGTCCTGCAGCAGTGCCACAAGGAGAATGAAGACAAGTGGAAGCGACTGTCTCGACAGATAGCTGACATCATCCTCCCAATGTTAGCCAAACAGCAGATGCACATTGACTCTCATGAAGCCCTTGGAGTGTTAAATACATTATTTGAGATTTTGGCCCCTTCCTCCCTCCGTCCGGTAGACATGCTTTTACGGAGTATGTTCGTCACTCCAAACACAATGGCGTCCGTGAGCACTGTTCAACTGTGGATATCGGGAATTCTGGCCATTTTGAGGGTTCTGATTTCCCAGTCAACTGAAGATATTGTTCTTTCTCGTATTCAGGAGCTCTCCTTCTCTCCGTATTTAATCTCCTGTACAGTAATTAATAGGTTAAGAGATGGGGACAGTACTTCAACGCTAGAAGAACACAGTGAAGGGAAACAAATAAAGAATTTGCCAGAAGAAACATTTTCAAGGTTTCTATTACAACTGGTTGGTATTCTTTTAGAAGACATTGTTACAAAACAGCTGAAGGTGGAAATGAGTGAGCAGCAACATACTTTCTATTGCCAGGAACTAGGCACACTGCTAATGTGTCTGATCCACATCTTCAAGTCTGGAATGTTCCGGAGAATCACAGCAGCTGCCACTAGGCTGTTCCGCAGTGATGGCTGTGGCGGCAGTTTCTACACCCTGGACAGCTTGAACTTGCGGGCTCGTTCCATGATCACCACCCACCCGGCCCTGGTGCTGCTCTGGTGTCAGATACTGCTGCTTGTCAACCACACCGACTACCGCTGGTGGGCAGAAGTGCAGCAGACCCCGAAAAGACACAGTCTGTCCAGCACAAAGTTACTTAGTCCCCAGATGTCTGGAGAAGAGGAGGATTCTGACTTGGCAGCCAAACTTGGAATGTGCAATAGAGAAATAGTACGAAGAGGGGCTCTCATTCTCTTCTGTGATTATGTCTGTCAGAACCTCCATGACTCCGAGCACTTAACGTGGCTCATTGTAAATCACATTCAAGATCTGATCAGCCTTTCCCACGAGCCTCCAGTACAGGACTTCATCAGTGCCGTTCATCGGAACTCTGCTGCCAGCGGCCTGTTCATCCAGGCAATTCAGTCTCGTTGTGAAAACCTTTCAACTCCAACCATGCTGAAGAAAACTCTTCAGTGCTTGGAGGGGATCCATCTCAGCCAGTCGGGAGCTGTGCTCACGCTGTATGTGGACAGGCTTCTGTGCACCCCTTTCCGTGTGCTGGCTCGCATGGTCGACATCCTTGCTTGTCGCCGGGTAGAAATGCTTCTGGCTGCAAATTTACAGAGCAGCATGGCCCAGTTGCCAATGGAAGAACTCAACAGAATCCAGGAATACCTTCAGAGCAGCGGGCTCGCTCAGAGACACCAAAGGCTCTATTCCCTGCTGGACAGGTTTCGTCTCTCCACCATGGGTGGAAGCGGTGGATCAGGATTAAACGATATATTCGAAGCACAAAAGATTGAGTGGCACGAAGGTTCTGCTGGCGGGTCCGGGGATTACAAGGATGACGACGATAAGTGA</t>
  </si>
  <si>
    <t>ATGGGACTCAATGACATTTTCGAAGCCCAGAAGATAGAGTGGCATGAGGGTGGATCTGGCGGCTCAGGGGGTAGCGGGGGCTCCACCAAGAAAGACCGTGTGAATCATTGTCTGACAATATGTGAAAACATAGTGGCACAGTCTGTCAGAAATTCTCCAGAATTTCAGAAACTTCTGGGCATCGCTATGGAACTTTTTCTGCTGTGCAGTGATGACGCAGAGTCAGATGTCAGGATGGTGGCTGACGAATGCCTCAACAAAGTTATCAAAGCTTTGATGGATTCTAATCTTCCAAGGTTACAGCTCGAGCTCTATAAGGAAATTAAAAAGAATGGTGCCCCTCGGAGTTTGCGTGCTGCCCTGTGGAGGTTTGCTGAGCTGGCTCACCTGGTTCGGCCTCAGAAATGCAGGCCTTACCTGGTGAACCTTCTGCCGTGCCTGACTCGAACAAGCAAGAGACCCGAAGAATCAGTCCAGGAGACCTTGGCTGCAGCTGTTCCCAAAATTATGGCTTCTTTTGGCAATTTTGCAAATGACAATGAAATTAAGGTTTTGTTAAAGGCCTTCATAGCGAACCTGAAGTCAAGCTCCCCCACCATTCGGCGGACAGCGGCTGGATCAGCAGTGAGCATCTGCCAGCACTCAAGAAGGACACAATATTTCTATAGTTGGCTACTAAATGTGCTCTTAGGCTTACTCGTTCCTGTCGAGGATGAACACTCCACTCTGCTGATTCTTGGCGTGCTGCTCACCCTGAGGTATTTGGTGCCCTTGCTGCAGCAGCAGGTCAAGGACACAAGCCTGAAAGGCAGCTTCGGAGTGACAAGGAAAGAAATGGAAGTCTCTCCTTCTGCAGAGCAGCTTGTCCAGGTTTATGAACTGACGTTACATCATACACAGCACCAAGACCACAATGTTGTGACCGGAGCCCTGGAGCTGTTGCAGCAGCTCTTCAGAACGCCTCCACCCGAGCTTCTGCAAACCCTGACCGCAGTCGGGGGCATTGGGCAGCTCACCGCTGCTAAGGAGGAGTCTGGTGGCCGAAGCCGTAGTGGGAGTATTGTGGAACTTATAGCTGGAGGGGGTTCCTCATGCAGCCCTGTCCTTTCAAGAAAACAAAAAGGCAAAGTGCTCTTAGGAGAAGAAGAAGCCTTGGAGGATGACTCTGAATCGAGATCGGATGTCAGCAGCTCTGCCTTAACAGCCTCAGTGAAGGATGAGATCAGTGGAGAGCTGGCTGCTTCTTCAGGGGTTTCCACTCCAGGGTCAGCAGGTCATGACATCATCACAGAACAGCCACGGTCACAGCACACACTGCAGGCGGACTCAGTGGATCTGGCCAGCTGTGACTTGACAAGCTCTGCCACTGATGGGGATGAGGAGGATATCTTGAGCCACAGCTCCAGCCAGGTCAGCGCCGTCCCATCTGACCCTGCCATGGACCTGAATGATGGGACCCAGGCCTCGTCGCCCATCAGCGACAGCTCCCAGACCACCACCGAAGGGCCTGATTCAGCTGTTACCCCTTCAGACAGTTCTGAAATTGTGTTAGACGGTACCGACAACCAGTATTTGGGCCTGCAGATTGGACAGCCCCAGGATGAAGATGAGGAAGCCACAGGTATTCTTCCTGATGAAGCCTCGGAGGCCTTCAGGAACTCTTCCATGGCCCTTCAACAGGCACATTTATTGAAAAACATGAGTCACTGCAGGCAGCCTTCTGACAGCAGTGTTGATAAATTTGTGTTGAGAGATGAAGCTACTGAACCGGGTGATCAAGAAAACAAGCCTTGCCGCATCAAAGGTGACATTGGACAGTCCACTGATGATGACTCTGCACCTCTTGTCCATTGTGTCCGCCTTTTATCTGCTTCGTTTTTGCTAACAGGGGGAAAAAATGTGCTGGTTCCGGACAGGGATGTGAGGGTCAGCGTGAAGGCCCTGGCCCTCAGCTGTGTGGGAGCAGCTGTGGCCCTCCACCCGGAATCTTTCTTCAGCAAACTCTATAAAGTTCCTCTTGACACCACGGAATACCCTGAGGAACAGTATGTCTCAGACATCTTGAACTACATCGATCATGGAGACCCACAGGTTCGAGGAGCCACTGCCATTCTCTGTGGGACCCTCATCTGCTCCATCCTCAGCAGGTCCCGCTTCCACGTGGGAGATTGGATGGGCACCATTAGAACCCTCACAGGAAATACATTTTCTTTGGCGGATTGCATTCCTTTGCTGCGGAAAACACTGAAGGATGAGTCTTCTGTTACTTGCAAGTTAGCTTGTACAGCTGTGAGGAACTGTGTCATGAGTCTCTGCAGCAGCAGCTACAGTGAGTTAGGACTGCAGCTGATCATCGATGTGCTGACTCTGAGGAACAGTTCCTATTGGCTGGTGAGGACAGAGCTTCTGGAAACCCTTGCAGAGATTGACTTCAGGCTGGTGAGCTTTTTGGAGGCAAAAGCAGAAAACTTACACAGAGGGGCTCATCATTATACAGGGCTTTTAAAACTGCAAGAACGAGTGCTCAATAATGTTGTCATCCATTTGCTTGGAGATGAAGACCCCAGGGTGCGACATGTTGCCGCAGCATCACTAATTAGGCTTGTCCCAAAGCTGTTTTATAAATGTGACCAAGGACAAGCTGATCCAGTAGTGGCCGTGGCAAGAGATCAAAGCAGTGTTTACCTGAAACTTCTCATGCATGAGACGCAGCCTCCATCTCATTTCTCCGTCAGCACAATAACCAGAATATATAGAGGCTATAACCTACTACCAAGCATAACAGACGTCACTATGGAAAATAACCTTTCAAGAGTTATTGCAGCAGTTTCTCATGAACTAATCACATCAACCACCAGAGCACTCACATTTGGATGCTGTGAAGCTTTGTGTCTTCTTTCCACTGCCTTCCCAGTTTGCATTTGGAGTTTAGGTTGGCACTGTGGAGTGCCTCCACTGAGTGCCTCAGATGAGTCTAGGAAGAGCTGTACCGTTGGGATGGCCACAATGATTCTGACCCTGCTCTCGTCAGCTTGGTTCCCATTGGATCTCTCAGCCCATCAAGATGCTTTGATTTTGGCCGGAAACTTGCTTGCAGCCAGTGCTCCCAAATCTCTGAGAAGTTCATGGGCCTCTGAAGAAGAAGCCAACCCAGCAGCCACCAAGCAAGAGGAGGTCTGGCCAGCCCTGGGGGACCGGGCCCTGGTGCCCATGGTGGAGCAGCTCTTCTCTCACCTGCTGAAGGTGATTAACATTTGTGCCCACGTCCTGGATGACGTGGCTCCTGGACCCGCAATAAAGGCAGCCTTGCCTTCTCTAACAAACCCCCCTTCTCTAAGTCCCATCCGACGAAAGGGGAAGGAGAAAGAACCAGGAGAACAAGCATCTGTACCGTTGAGTCCCAAGAAAGGCAGTGAGGCCAGTGCAGCTTCTAGACAATCTGATACCTCAGGTCCTGTTACAACAAGTAAATCCTCATCACTGGGGAGTTTCTATCATCTTCCTTCATACCTCAAACTGCATGATGTCCTGAAAGCTACACACGCTAACTACAAGGTCACGCTGGATCTTCAGAACAGCACGGAAAAGTTTGGAGGGTTTCTTCGCTCAGCCTTGGATGTTCTTTCTCAGATACTAGAGCTGGCCACACTGCAGGACATTGGGAAGTGTGTTGAAGAGATCCTAGGATACCTGAAATCCTGCTTTAGTCGAGAACCAATGATGGCAACTGTTTGTGTTCAACAATTGTTGAAGACTCTCTTTGGCACAAACTTGGCCTCCCAGTTTGATGGCTTATCTTCCAACCCCAGCAAGTCACAAGGCCGAGCACAGCGCCTTGGCTCCTCCAGTGTGAGGCCAGGCTTGTACCACTACTGCTTCATGGCCCCGTACACCCACTTCACCCAGGCCCTCGCTGACGCCAGCCTGAGGAACATGGTGCAGGCGGAGCAGGAGAACGACACCTCGGGATGGTTTGATGTCCTCCAGAAAGTGTCTACCCAGTTGAAGACAAACCTCACGAGTGTCACAAAGAACCGTGCAGATAAGAATGCTATTCATAATCACATTCGTTTGTTTGAACCTCTTGTTATAAAAGCTTTAAAACAGTACACGACTACAACATGTGTGCAGTTACAGAAGCAGGTTTTAGATTTGCTGGCGCAGCTGGTTCAGTTACGGGTTAATTACTGTCTTCTGGATTCAGATCAGGTGTTTATTGGCTTTGTATTGAAACAGTTTGAATACATTGAAGTGGGCCAGTTCAGGGAATCAGAGGCAATCATTCCAAACATCTTTTTCTTCTTGGTATTACTATCTTATGAACGCTATCATTCAAAACAGATCATTGGAATTCCTAAAATCATTCAGCTCTGTGATGGCATCATGGCCAGTGGAAGGAAGGCTGTGACACATGCCATACCGGCTCTGCAGCCCATAGTCCACGACCTCTTTGTATTAAGAGGAACAAATAAAGCTGATGCAGGAAAAGAGCTTGAAACCCAAAAAGAGGTGGTGGTGTCAATGTTACTGAGACTCATCCAGTACCATCAGGTGTTGGAGATGTTCATTCTTGTCCTGCAGCAGTGCCACAAGGAGAATGAAGACAAGTGGAAGCGACTGTCTCGACAGATAGCTGACATCATCCTCCCAATGTTAGCCAAACAGCAGATGCACATTGACTCTCATGAAGCCCTTGGAGTGTTAAATACATTATTTGAGATTTTGGCCCCTTCCTCCCTCCGTCCGGTAGACATGCTTTTACGGAGTATGTTCGTCACTCCAAACACAATGGCGTCCGTGAGCACTGTTCAACTGTGGATATCGGGAATTCTGGCCATTTTGAGGGTTCTGATTTCCCAGTCAACTGAAGATATTGTTCTTTCTCGTATTCAGGAGCTCTCCTTCTCTCCGTATTTAATCTCCTGTACAGTAATTAATAGGTTAAGAGATGGGGACAGTACTTCAACGCTAGAAGAACACAGTGAAGGGAAACAAATAAAGAATTTGCCAGAAGAAACATTTTCAAGGTTTCTATTACAACTGGTTGGTATTCTTTTAGAAGACATTGTTACAAAACAGCTGAAGGTGGAAATGAGTGAGCAGCAACATACTTTCTATTGCCAGGAACTAGGCACACTGCTAATGTGTCTGATCCACATCTTCAAGTCTGGAATGTTCCGGAGAATCACAGCAGCTGCCACTAGGCTGTTCCGCAGTGATGGCTGTGGCGGCAGTTTCTACACCCTGGACAGCTTGAACTTGCGGGCTCGTTCCATGATCACCACCCACCCGGCCCTGGTGCTGCTCTGGTGTCAGATACTGCTGCTTGTCAACCACACCGACTACCGCTGGTGGGCAGAAGTGCAGCAGACCCCGAAAAGACACAGTCTGTCCAGCACAAAGTTACTTAGTCCCCAGATGTCTGGAGAAGAGGAGGATTCTGACTTGGCAGCCAAACTTGGAATGTGCAATAGAGAAATAGTACGAAGAGGGGCTCTCATTCTCTTCTGTGATTATGTCTGTCAGAACCTCCATGACTCCGAGCACTTAACGTGGCTCATTGTAAATCACATTCAAGATCTGATCAGCCTTTCCCACGAGCCTCCAGTACAGGACTTCATCAGTGCCGTTCATCGGAACTCTGCTGCCAGCGGCCTGTTCATCCAGGCAATTCAGTCTCGTTGTGAAAACCTTTCAACTCCAACCATGCTGAAGAAAACTCTTCAGTGCTTGGAGGGGATCCATCTCAGCCAGTCGGGAGCTGTGCTCACGCTGTATGTGGACAGGCTTCTGTGCACCCCTTTCCGTGTGCTGGCTCGCATGGTCGACATCCTTGCTTGTCGCCGGGTAGAAATGCTTCTGGCTGCAAATTTACAGAGCAGCATGGCCCAGTTGCCAATGGAAGAACTCAACAGAATCCAGGAATACCTTCAGAGCAGCGGGCTCGCTCAGAGACACCAAAGGCTCTATTCCCTGCTGGACAGGTTTCGTCTCTCCACCATGGGCGGGTCCGGGGATTACAAGGATGACGACGATAAGTGA</t>
  </si>
  <si>
    <t>ATGGTGAGTCCGGACAAAGACTGGTACGTTCATCTTGTCAAATCCCAGTGTTGGACCAGGTCAGATTCTGCACTGCTGGAAGGTGCAGAGCTGGTGAATCGGATTCCTGCTGAAGATATGAATGCCTTCATGATGAACTCGGAGTTCAACCTAAGCCTGCTAGCTCCATGCTTAAGCCTAGGGATGAGTGAAATTTCTGGTGGCCAGAAGAGTGCCCTTTTTGAAGCAGCCCGTGAGGTGACTCTGGCCCGTGTGAGCGGCACCGTGCAGCAGCTCCCTGCTGTCCATCATGTCTTCCAGCCCGAGCTGCCTGCAGAACCGGCGGCCTACTGGAGCAAGTTGAATGATCTGTTTGGGGATGCTGCACTGTATCAGTCCCTGCCCACTCTGGCCCGGGCCCTGGCACAGTACCTGGTGGTGGTCTCCAAACTGCCCAGTCATTTGCACCTTCCTCCTGAGAAAGAGAAGGACATTGTGAAATTCGTGGTGGCAACCCTTGAGGCCCTGTCCTGGCATTTGATCCATGAGCAGATCCCGCTGAGTCTGGATCTCCAGGCAGGGCTGGACTGCTGCTGCCTGGCCCTGCAGCTGCCTGGCCTCTGGAGCGTGGTCTCCTCCACAGAGTTTGTGACCCACGCCTGCTCCCTCATCCACTGTGTGCACTTCATCCTGGAGGCCGTTGCAGTGCAGCCTGGAGAGCAGCTTCTTAGTCCAGAAAGAAGGACAAATACCCCAAAAGCCATCAGCGAGGAGGAGGAGGAAGTAGATCCAAACACACAGAATCCTAAGTATATCACTGCAGCCTGTGAGATGGTGGCAGAAATGGTGGAGTCTCTGCAGTCGGTGTTGGCCTTGGGTCATAAAAGGAATAGCGGCGTGCCGGCGTTTCTCACGCCATTGCTCAGGAACATCATCATCAGCCTGGCCCGCCTGCCCCTTGTCAACAGCTACACACGTGTGCCCCCACTGGTGTGGAAGCTTGGATGGTCACCCAAACCGGGAGGGGATTTTGGCACAGCATTCCCTGAGATCCCCGTGGAGTTCCTCCAGGAAAAGGAAGTCTTTAAGGAGTTCATCTACCGCATCAACACACTAGGCTGGACCAGTCGTACTCAGTTTGAAGAAACTTGGGCCACCCTCCTTGGTGTCCTGGTGACGCAGCCCCTCGTGATGGAGCAGGAGGAGAGCCCACCAGAAGAAGACACAGAGAGGACCCAGATCAACGTCCTGGCCGTGCAGGCCATCACCTCACTGGTGCTCAGTGCAATGACTGTGCCTGTGGCCGGCAACCCAGCTGTAAGCTGCTTGGAGCAGCAGCCCCGGAACAAGCCTCTGAAAGCTCTCGACACCAGGTTTGGGAGGAAGCTGAGCATTATCAGAGGGATTGTGGAGCAAGAGATTCAAGCAATGGTTTCAAAGAGAGAGAATATTGCCACCCATCATTTATATCAGGCATGGGATCCTGTCCCTTCTCTGTCTCCGGCTACTACAGGTGCCCTCATCAGCCACGAGAAGCTGCTGCTGCAGATCAACCCCGAGCGGGAGCTGGGGAGCATGAGCTACAAACTCGGCCAGGTGTCCATACACTCCGTGTGGCTAGGGAACAGCATCACACCCCTGAGGGAGGAGGAATGGGACGAGGAAGAGGAGGAGGAGGCCGACGCCCCTGCACCTTCGTCACCACCCACGTCTCCAGTCAACTCCAGGAAACACCGGGCTGGAGTTGACATCCACTCCTGTTCGCAGTTTTTGCTTGAGTTGTACAGCCGCTGGATCCTGCCGTCCAGCTCAGCCAGGAGGACCCCGGCCATCCTGATCAGTGAGGTGGTCAGATCCCTTCTAGTGGTCTCAGACTTGTTCACCGAGCGCAACCAGTTTGAGCTGATGTATGTGACGCTGACAGAACTGCGAAGGGTGCACCCTTCAGAAGACGAGATCCTCGCTCAGTACCTGGTGCCTGCCACCTGCAAGGCAGCTGCCGTCCTTGGGATGGACAAGGCCGTGGCGGAGCCTGTCAGCCGCCTGCTGGAGAGCACGCTCAGGAGCAGCCACCTGCCCAGCAGGGTTGGAGCCCTGCACGGCATCCTCTATGTGCTGGAGTGCGACCTGCTGGACGACACTGCCAAGCAGCTCATCCCGGTCATCAGCGACTATCTCCTCTCCAACCTGAAAGGGATCGCCCACTGCGTGAACATTCACAGCCAGCAGCACGTACTGGTCATGTGTGCCACTGCGTTTTACCTCATTGAGAACTATCCTCTGGACGTAGGGCCGGAATTTTCAGCATCAATAATACAGATGTGTGGGGTGATGCTGTCTGGAAGTGAGGAGTCCACCCCCTCCATCATTTACCACTGTGCCCTCAGAGGCCTGGAGCGCCTCCTGCTCTCTGAGCAGCTCTCCCGCCTGGATGCAGAATCGCTGGTCAAGCTGAGTGTGGACAGAGTGAACGTGCACAGCCCGCACCGGGCCATGGCGGCTCTGGGCCTGATGCTCACCTGCATGTACACAGGAAAGGAGAAAGTCAGTCCGGGTAGAACTTCAGACCCTAATCCTGCAGCCCCCGACAGCGAGTCAGTGATTGTTGCTATGGAGCGGGTATCTGTTCTTTTTGATAGGATCAGGAAAGGCTTTCCTTGTGAAGCCAGAGTGGTGGCCAGGATCCTGCCCCAGTTTCTAGACGACTTCTTCCCACCCCAGGACATCATGAACAAAGTCATCGGAGAGTTTCTGTCCAACCAGCAGCCATACCCCCAGTTCATGGCCACCGTGGTGTATAAGGTGTTTCAGACTCTGCACAGCACCGGGCAGTCGTCCATGGTCCGGGACTGGGTCATGCTGTCCCTCTCCAACTTCACGCAGAGGGCCCCGGTCGCCATGGCCACGTGGAGCCTCTCCTGCTTCTTTGTCAGCGCGTCCACCAGCCCGTGGGTCGCGGCGATCCTCCCACATGTCATCAGCAGGATGGGCAAGCTGGAGCAGGTGGACGTGAACCTTTTCTGCCTGGTCGCCACAGACTTCTACAGACACCAGATAGAGGAGGAGCTCGACCGCAGGGCCTTCCAGTCTGTGCTTGAGGTGGTTGCAGCCCCAGGAAGCCCATATCACCGGCTGCTGACTTGTTTACGAAATGTCGGCGGGTCCGGGGATTACAAGGATGACGACGATAAGTGA</t>
  </si>
  <si>
    <t>ATGGTGAGTCCGGACAAAGACTGGTACGTTCATCTTGTCAAATCCCAGTGTTGGACCAGGTCAGATTCTGCACTGCTGGAAGGTGCAGAGCTGGTGAATCGGATTCCTGCTGAAGATATGAATGCCTTCATGATGAACTCGGAGTTCAACCTAAGCCTGCTAGCTCCATGCTTAAGCCTAGGGATGAGTGAAATTTCTGGTGGCCAGAAGAGTGCCCTTTTTGAAGCAGCCCGTGAGGTGACTCTGGCCCGTGTGAGCGGCACCGTGCAGCAGCTCCCTGCTGTCCATCATGTCTTCCAGCCCGAGCTGCCTGCAGAACCGGCGGCCTACTGGAGCAAGTTGAATGATCTGTTTGGGGATGCTGCACTGTATCAGTCCCTGCCCACTCTGGCCCGGGCCCTGGCACAGTACCTGGTGGTGGTCTCCAAACTGCCCAGTCATTTGCACCTTCCTCCTGAGAAAGAGAAGGACATTGTGAAATTCGTGGTGGCAACCCTTGAGGCCCTGTCCTGGCATTTGATCCATGAGCAGATCCCGCTGAGTCTGGATCTCCAGGCAGGGCTGGACTGCTGCTGCCTGGCCCTGCAGCTGCCTGGCCTCTGGAGCGTGGTCTCCTCCACAGAGTTTGTGACCCACGCCTGCTCCCTCATCCACTGTGTGCACTTCATCCTGGAGGCCGTTGCAGTGCAGCCTGGAGAGCAGCTTCTTAGTCCAGAAAGAAGGACAAATACCCCAAAAGCCATCAGCGAGGAGGAGGAGGAAGTAGATCCAAACACACAGAATCCTAAGTATATCACTGCAGCCTGTGAGATGGTGGCAGAAATGGTGGAGTCTCTGCAGTCGGTGTTGGCCTTGGGTCATAAAAGGAATAGCGGCGTGCCGGCGTTTCTCACGCCATTGCTCAGGAACATCATCATCAGCCTGGCCCGCCTGCCCCTTGTCAACAGCTACACACGTGTGCCCCCACTGGTGTGGAAGCTTGGATGGTCACCCAAACCGGGAGGGGATTTTGGCACAGCATTCCCTGAGATCCCCGTGGAGTTCCTCCAGGAAAAGGAAGTCTTTAAGGAGTTCATCTACCGCATCAACACACTAGGCTGGACCAGTCGTACTCAGTTTGAAGAAACTTGGGCCACCCTCCTTGGTGTCCTGGTGACGCAGCCCCTCGTGATGGAGCAGGAGGAGAGCCCACCAGAAGAAGACACAGAGAGGACCCAGATCAACGTCCTGGCCGTGCAGGCCATCACCTCACTGGTGCTCAGTGCAATGACTGTGCCTGTGGCCGGCAACCCAGCTGTAAGCTGCTTGGAGCAGCAGCCCCGGAACAAGCCTCTGAAAGCTCTCGACACCAGGTTTGGGAGGAAGCTGAGCATTATCAGAGGGATTGTGGAGCAAGAGATTCAAGCAATGGTTTCAAAGAGAGAGAATATTGCCACCCATCATTTATATCAGGCATGGGATCCTGTCCCTTCTCTGTCTCCGGCTACTACAGGTGCCCTCATCAGCCACGAGAAGCTGCTGCTGCAGATCAACCCCGAGCGGGAGCTGGGGAGCATGAGCTACAAACTCGGCCAGGTGTCCATACACTCCGTGTGGCTAGGGAACAGCATCACACCCCTGAGGGAGGAGGAATGGGACGAGGAAGAGGAGGAGGAGGCCGACGCCCCTGCACCTTCGTCACCACCCACGTCTCCAGTCAACTCCAGGAAACACCGGGCTGGAGTTGACATCCACTCCTGTTCGCAGTTTTTGCTTGAGTTGTACAGCCGCTGGATCCTGCCGTCCAGCTCAGCCAGGAGGACCCCGGCCATCCTGATCAGTGAGGTGGTCAGATCCCTTCTAGTGGTCTCAGACTTGTTCACCGAGCGCAACCAGTTTGAGCTGATGTATGTGACGCTGACAGAACTGCGAAGGGTGCACCCTTCAGAAGACGAGATCCTCGCTCAGTACCTGGTGCCTGCCACCTGCAAGGCAGCTGCCGTCCTTGGGATGGACAAGGCCGTGGCGGAGCCTGTCAGCCGCCTGCTGGAGAGCACGCTCAGGAGCAGCCACCTGCCCAGCAGGGTTGGAGCCCTGCACGGCATCCTCTATGTGCTGGAGTGCGACCTGCTGGACGACACTGCCAAGCAGCTCATCCCGGTCATCAGCGACTATCTCCTCTCCAACCTGAAAGGGATCGCCCACTGCGTGAACATTCACAGCCAGCAGCACGTACTGGTCATGTGTGCCACTGCGTTTTACCTCATTGAGAACTATCCTCTGGACGTAGGGCCGGAATTTTCAGCATCAATAATACAGATGTGTGGGGTGATGCTGTCTGGAAGTGAGGAGTCCACCCCCTCCATCATTTACCACTGTGCCCTCAGAGGCCTGGAGCGCCTCCTGCTCTCTGAGCAGCTCTCCCGCCTGGATGCAGAATCGCTGGTCAAGCTGAGTGTGGACAGAGTGAACGTGCACAGCCCGCACCGGGCCATGGCGGCTCTGGGCCTGATGCTCACCTGCATGTACACAGGAAAGGAGAAAGTCAGTCCGGGTAGAACTTCAGACCCTAATCCTGCAGCCCCCGACAGCGAGTCAGTGATTGTTGCTATGGAGCGGGTATCTGTTCTTTTTGATAGGATCAGGAAAGGCTTTCCTTGTGAAGCCAGAGTGGTGGCCAGGATCCTGCCCCAGTTTCTAGACGACTTCTTCCCACCCCAGGACATCATGAACAAAGTCATCGGAGAGTTTCTGTCCAACCAGCAGCCATACCCCCAGTTCATGGCCACCGTGGTGTATAAGGTGTTTCAGACTCTGCACAGCACCGGGCAGTCGTCCATGGTCCGGGACTGGGTCATGCTGTCCCTCTCCAACTTCACGCAGAGGGCCCCGGTCGCCATGGCCACGTGGAGCCTCTCCTGCTTCTTTGTCAGCGCGTCCACCAGCCCGTGGGTCGCGGCGATCCTCCCACATGTCATCAGCAGGATGGGCAAGCTGGAGCAGGTGGACGTGAACCTTTTCTGCCTGGTCGCCACAGACTTCTACAGACACCAGATAGAGGAGGAGCTCGACCGCAGGGCCTTCCAGTCTGTGCTTGAGGTGGTTGCAGCCCCAGGAAGCCCATATCACCGGCTGCTGACTTGTTTACGAAATGTCGGTGGAAGCGGTGGATCAGGATTAAACGATATATTCGAAGCACAAAAGATTGAGTGGCACGAAGGTTCTGCTGGCGGGTCCGGGGATTACAAGGATGACGACGATAAGTGA</t>
  </si>
  <si>
    <t>ATGGGACTCAATGACATTTTCGAAGCCCAGAAGATAGAGTGGCATGAGGGTGGATCTGGCGGCTCAGGGGGTAGCGGGGGCTCCGTGAGTCCGGACAAAGACTGGTACGTTCATCTTGTCAAATCCCAGTGTTGGACCAGGTCAGATTCTGCACTGCTGGAAGGTGCAGAGCTGGTGAATCGGATTCCTGCTGAAGATATGAATGCCTTCATGATGAACTCGGAGTTCAACCTAAGCCTGCTAGCTCCATGCTTAAGCCTAGGGATGAGTGAAATTTCTGGTGGCCAGAAGAGTGCCCTTTTTGAAGCAGCCCGTGAGGTGACTCTGGCCCGTGTGAGCGGCACCGTGCAGCAGCTCCCTGCTGTCCATCATGTCTTCCAGCCCGAGCTGCCTGCAGAACCGGCGGCCTACTGGAGCAAGTTGAATGATCTGTTTGGGGATGCTGCACTGTATCAGTCCCTGCCCACTCTGGCCCGGGCCCTGGCACAGTACCTGGTGGTGGTCTCCAAACTGCCCAGTCATTTGCACCTTCCTCCTGAGAAAGAGAAGGACATTGTGAAATTCGTGGTGGCAACCCTTGAGGCCCTGTCCTGGCATTTGATCCATGAGCAGATCCCGCTGAGTCTGGATCTCCAGGCAGGGCTGGACTGCTGCTGCCTGGCCCTGCAGCTGCCTGGCCTCTGGAGCGTGGTCTCCTCCACAGAGTTTGTGACCCACGCCTGCTCCCTCATCCACTGTGTGCACTTCATCCTGGAGGCCGTTGCAGTGCAGCCTGGAGAGCAGCTTCTTAGTCCAGAAAGAAGGACAAATACCCCAAAAGCCATCAGCGAGGAGGAGGAGGAAGTAGATCCAAACACACAGAATCCTAAGTATATCACTGCAGCCTGTGAGATGGTGGCAGAAATGGTGGAGTCTCTGCAGTCGGTGTTGGCCTTGGGTCATAAAAGGAATAGCGGCGTGCCGGCGTTTCTCACGCCATTGCTCAGGAACATCATCATCAGCCTGGCCCGCCTGCCCCTTGTCAACAGCTACACACGTGTGCCCCCACTGGTGTGGAAGCTTGGATGGTCACCCAAACCGGGAGGGGATTTTGGCACAGCATTCCCTGAGATCCCCGTGGAGTTCCTCCAGGAAAAGGAAGTCTTTAAGGAGTTCATCTACCGCATCAACACACTAGGCTGGACCAGTCGTACTCAGTTTGAAGAAACTTGGGCCACCCTCCTTGGTGTCCTGGTGACGCAGCCCCTCGTGATGGAGCAGGAGGAGAGCCCACCAGAAGAAGACACAGAGAGGACCCAGATCAACGTCCTGGCCGTGCAGGCCATCACCTCACTGGTGCTCAGTGCAATGACTGTGCCTGTGGCCGGCAACCCAGCTGTAAGCTGCTTGGAGCAGCAGCCCCGGAACAAGCCTCTGAAAGCTCTCGACACCAGGTTTGGGAGGAAGCTGAGCATTATCAGAGGGATTGTGGAGCAAGAGATTCAAGCAATGGTTTCAAAGAGAGAGAATATTGCCACCCATCATTTATATCAGGCATGGGATCCTGTCCCTTCTCTGTCTCCGGCTACTACAGGTGCCCTCATCAGCCACGAGAAGCTGCTGCTGCAGATCAACCCCGAGCGGGAGCTGGGGAGCATGAGCTACAAACTCGGCCAGGTGTCCATACACTCCGTGTGGCTAGGGAACAGCATCACACCCCTGAGGGAGGAGGAATGGGACGAGGAAGAGGAGGAGGAGGCCGACGCCCCTGCACCTTCGTCACCACCCACGTCTCCAGTCAACTCCAGGAAACACCGGGCTGGAGTTGACATCCACTCCTGTTCGCAGTTTTTGCTTGAGTTGTACAGCCGCTGGATCCTGCCGTCCAGCTCAGCCAGGAGGACCCCGGCCATCCTGATCAGTGAGGTGGTCAGATCCCTTCTAGTGGTCTCAGACTTGTTCACCGAGCGCAACCAGTTTGAGCTGATGTATGTGACGCTGACAGAACTGCGAAGGGTGCACCCTTCAGAAGACGAGATCCTCGCTCAGTACCTGGTGCCTGCCACCTGCAAGGCAGCTGCCGTCCTTGGGATGGACAAGGCCGTGGCGGAGCCTGTCAGCCGCCTGCTGGAGAGCACGCTCAGGAGCAGCCACCTGCCCAGCAGGGTTGGAGCCCTGCACGGCATCCTCTATGTGCTGGAGTGCGACCTGCTGGACGACACTGCCAAGCAGCTCATCCCGGTCATCAGCGACTATCTCCTCTCCAACCTGAAAGGGATCGCCCACTGCGTGAACATTCACAGCCAGCAGCACGTACTGGTCATGTGTGCCACTGCGTTTTACCTCATTGAGAACTATCCTCTGGACGTAGGGCCGGAATTTTCAGCATCAATAATACAGATGTGTGGGGTGATGCTGTCTGGAAGTGAGGAGTCCACCCCCTCCATCATTTACCACTGTGCCCTCAGAGGCCTGGAGCGCCTCCTGCTCTCTGAGCAGCTCTCCCGCCTGGATGCAGAATCGCTGGTCAAGCTGAGTGTGGACAGAGTGAACGTGCACAGCCCGCACCGGGCCATGGCGGCTCTGGGCCTGATGCTCACCTGCATGTACACAGGAAAGGAGAAAGTCAGTCCGGGTAGAACTTCAGACCCTAATCCTGCAGCCCCCGACAGCGAGTCAGTGATTGTTGCTATGGAGCGGGTATCTGTTCTTTTTGATAGGATCAGGAAAGGCTTTCCTTGTGAAGCCAGAGTGGTGGCCAGGATCCTGCCCCAGTTTCTAGACGACTTCTTCCCACCCCAGGACATCATGAACAAAGTCATCGGAGAGTTTCTGTCCAACCAGCAGCCATACCCCCAGTTCATGGCCACCGTGGTGTATAAGGTGTTTCAGACTCTGCACAGCACCGGGCAGTCGTCCATGGTCCGGGACTGGGTCATGCTGTCCCTCTCCAACTTCACGCAGAGGGCCCCGGTCGCCATGGCCACGTGGAGCCTCTCCTGCTTCTTTGTCAGCGCGTCCACCAGCCCGTGGGTCGCGGCGATCCTCCCACATGTCATCAGCAGGATGGGCAAGCTGGAGCAGGTGGACGTGAACCTTTTCTGCCTGGTCGCCACAGACTTCTACAGACACCAGATAGAGGAGGAGCTCGACCGCAGGGCCTTCCAGTCTGTGCTTGAGGTGGTTGCAGCCCCAGGAAGCCCATATCACCGGCTGCTGACTTGTTTACGAAATGTCGGCGGGTCCGGGGATTACAAGGATGACGACGATAAGTGA</t>
  </si>
  <si>
    <t>ATGGCGACCCTGGAAAAGCTGATGAAGGCCTTCGAGTCCCTCAAGTCCTTCCAACAGCAGCAACAGCAACAACAGCAGCAACAGCAACAACAGCAGCAACAGCAACAACAGCAGCAACAGCCGCCACCGCCGCCGCCGCCGCCGCCGCCTCCTCAGCTTCCTCAGCCGCCGCCGCAGGCACAGCCGCTGCTGCCTCAGCCGCAGCCGCCCCCGCCGCCGCCCCCGCCGCCACCCGGCCCGGCTGTGGCTGAGGAGCCGCTGCACCGACCAAAGAAAGAACTTTCAGCTACCAAGAAAGACCGTGTGAATCATTGTCTGACAATATGTGAAAACATAGTGGCACAGTCTGTCAGAAATTCTCCAGAATTTCAGAAACTTCTGGGCATCGCTATGGAACTTTTTCTGCTGTGCAGTGATGACGCAGAGTCAGATGTCAGGATGGTGGCTGACGAATGCCTCAACAAAGTTATCAAAGCTTTGATGGATTCTAATCTTCCAAGGTTACAGCTCGAGCTCTATAAGGAAATTAAAAAGAATGGTGCCCCTCGGAGTTTGCGTGCTGCCCTGTGGAGGTTTGCTGAGCTGGCTCACCTGGTTCGGCCTCAGAAATGCAGGCCTTACCTGGTGAACCTTCTGCCGTGCCTGACTCGAACAAGCAAGAGACCCGAAGAATCAGTCCAGGAGACCTTGGCTGCAGCTGTTCCCAAAATTATGGCTTCTTTTGGCAATTTTGCAAATGACAATGAAATTAAGGTTTTGTTAAAGGCCTTCATAGCGAACCTGAAGTCAAGCTCCCCCACCATTCGGCGGACAGCGGCTGGATCAGCAGTGAGCATCTGCCAGCACTCAAGAAGGACACAATATTTCTATAGTTGGCTACTAAATGTGCTCTTAGGCTTACTCGTTCCTGTCGAGGATGAACACTCCACTCTGCTGATTCTTGGCGTGCTGCTCACCCTGAGGTATTTGGTGCCCTTGCTGCAGCAGCAGGTCAAGGACACAAGCCTGAAAGGCAGCTTCGGAGTGACAAGGAAAGAAATGGAAGTCTCTCCTTCTGCAGAGCAGCTTGTCCAGGTTTATGAACTGACGTTACATCATACACAGCACCAAGACCACAATGTTGTGACCGGAGCCCTGGAGCTGTTGCAGCAGCTCTTCAGAACGCCTCCACCCGAGCTTCTGCAAACCCTGACCGCAGTCGGGGGCATTGGGCAGCTCACCGCTGCTAAGGAGGAGTCTGGTGGCCGAAGCCGTAGTGGGAGTATTGTGGAACTTATAGCTGGAGGGGGTTCCTCATGCAGCCCTGTCCTTTCAAGAAAACAAAAAGGCAAAGTGCTCTTAGGAGAAGAAGAAGCCTTGGAGGATGACTCTGAATCGAGATCGGATGTCAGCAGCTCTGCCTTAACAGCCTCAGTGAAGGATGAGATCAGTGGAGAGCTGGCTGCTTCTTCAGGGGTTTCCACTCCAGGGTCAGCAGGTCATGACATCATCACAGAACAGCCACGGTCACAGCACACACTGCAGGCGGACTCAGTGGATCTGGCCAGCTGTGACTTGACAAGCTCTGCCACTGATGGGGATGAGGAGGATATCTTGAGCCACAGCTCCAGCCAGGTCAGCGCCGTCCCATCTGACCCTGCCATGGACCTGAATGATGGGACCCAGGCCTCGTCGCCCATCAGCGACAGCTCCCAGACCACCACCGAAGGGCCTGATTCAGCTGTTACCCCTTCAGACAGTTCTGAAATTGTGTTAGACGGTACCGACAACCAGTATTTGGGCCTGCAGATTGGACAGCCCCAGGATGAAGATGAGGAAGCCACAGGTATTCTTCCTGATGAAGCCTCGGAGGCCTTCAGGAACTCTTCCATGGCCCTTCAACAGGCACATTTATTGAAAAACATGAGTCACTGCAGGCAGCCTTCTGACAGCAGTGTTGATAAATTTGTGTTGAGAGATGAAGCTACTGAACCGGGTGATCAAGAAAACAAGCCTTGCCGCATCAAAGGTGACATTGGACAGTCCACTGATGATGACTCTGCACCTCTTGTCCATTGTGTCCGCCTTTTATCTGCTTCGTTTTTGCTAACAGGGGGAAAAAATGTGCTGGTTCCGGACAGGGATGTGAGGGTCAGCGTGAAGGCCCTGGCCCTCAGCTGTGTGGGAGCAGCTGTGGCCCTCCACCCGGAATCTTTCTTCAGCAAACTCTATAAAGTTCCTCTTGACACCACGGAATACCCTGAGGAACAGTATGTCTCAGACATCTTGAACTACATCGATCATGGAGACCCACAGGTTCGAGGAGCCACTGCCATTCTCTGTGGGACCCTCATCTGCTCCATCCTCAGCAGGTCCCGCTTCCACGTGGGAGATTGGATGGGCACCATTAGAACCCTCACAGGAAATACATTTTCTTTGGCGGATTGCATTCCTTTGCTGCGGAAAACACTGAAGGATGAGTCTTCTGTTACTTGCAAGTTAGCTTGTACAGCTGTGAGGAACTGTGTCATGAGTCTCTGCAGCAGCAGCTACAGTGAGTTAGGACTGCAGCTGATCATCGATGTGCTGACTCTGAGGAACAGTTCCTATTGGCTGGTGAGGACAGAGCTTCTGGAAACCCTTGCAGAGATTGACTTCAGGCTGGTGAGCTTTTTGGAGGCAAAAGCAGAAAACTTACACAGAGGGGCTCATCATTATACAGGGCTTTTAAAACTGCAAGAACGAGTGCTCAATAATGTTGTCATCCATTTGCTTGGAGATGAAGACCCCAGGGTGCGACATGTTGCCGCAGCATCACTAATTAGGCTTGTCCCAAAGCTGTTTTATAAATGTGACCAAGGACAAGCTGATCCAGTAGTGGCCGTGGCAAGAGATCAAAGCAGTGTTTACCTGAAACTTCTCATGCATGAGACGCAGCCTCCATCTCATTTCTCCGTCAGCACAATAACCAGAATATATAGAGGCTATAACCTACTACCAAGCATAACAGACGTCACTATGGAAAATAACCTTTCAAGAGTTATTGCAGCAGTTTCTCATGAACTAATCACATCAACCACCAGAGCACTCACATTTGGATGCTGTGAAGCTTTGTGTCTTCTTTCCACTGCCTTCCCAGTTTGCATTTGGAGTTTAGGTTGGCACTGTGGAGTGCCTCCACTGAGTGCCTCAGATGAGTCTAGGAAGAGCTGTACCGTTGGGATGGCCACAATGATTCTGACCCTGCTCTCGTCAGCTTGGTTCCCATTGGATCTCTCAGCCCATCAAGATGCTTTGATTTTGGCCGGAAACTTGCTTGCAGCCAGTGCTCCCAAATCTCTGAGAAGTTCATGGGCCTCTGAAGAAGAAGCCAACCCAGCAGCCACCAAGCAAGAGGAGGTCTGGCCAGCCCTGGGGGACCGGGCCCTGGTGCCCATGGTGGAGCAGCTCTTCTCTCACCTGCTGAAGGTGATTAACATTTGTGCCCACGTCCTGGATGACGTGGCTCCTGGACCCGCAATAAAGGCAGCCTTGCCTTCTCTAACAAACCCCCCTTCTCTAAGTCCCATCCGACGAAAGGGGAAGGAGAAAGAACCAGGAGAACAAGCATCTGTACCGTTGAGTCCCAAGAAAGGCAGTGAGGCCAGTGCAGCTTCTAGACAATCTGATACCTCAGGTCCTGTTACAACAAGTAAATCCTCATCACTGGGGAGTTTCTATCATCTTCCTTCATACCTCAAACTGCATGATGTCCTGAAAGCTACACACGCTAACTACAAGGTCACGCTGGATCTTCAGAACAGCACGGAAAAGTTTGGAGGGTTTCTTCGCTCAGCCTTGGATGTTCTTTCTCAGATACTAGAGCTGGCCACACTGCAGGACATTGGGAAGTGTGTTGAAGAGATCCTAGGATACCTGAAATCCTGCTTTAGTCGAGAACCAATGATGGCAACTGTTTGTGTTCAACAATTGTTGAAGACTCTCTTTGGCACAAACTTGGCCTCCCAGTTTGATGGCTTATCTTCCAACCCCAGCAAGTCACAAGGCCGAGCACAGCGCCTTGGCTCCTCCAGTGTGAGGCCAGGCTTGTACCACTACTGCTTCATGGCCCCGTACACCCACTTCACCCAGGCCCTCGCTGACGCCAGCCTGAGGAACATGGTGCAGGCGGAGCAGGAGAACGACACCTCGGGATGGTTTGATGTCCTCCAGAAAGTGTCTACCCAGTTGAAGACAAACCTCACGAGTGTCACAAAGAACCGTGCAGATAAGAATGCTATTCATAATCACATTCGTTTGTTTGAACCTCTTGTTATAAAAGCTTTAAAACAGTACACGACTACAACATGTGTGCAGTTACAGAAGCAGGTTTTAGATTTGCTGGCGCAGCTGGTTCAGTTACGGGTTAATTACTGTCTTCTGGATTCAGATCAGGTGTTTATTGGCTTTGTATTGAAACAGTTTGAATACATTGAAGTGGGCCAGTTCAGGGAATCAGAGGCAATCATTCCAAACATCTTTTTCTTCTTGGTATTACTATCTTATGAACGCTATCATTCAAAACAGATCATTGGAATTCCTAAAATCATTCAGCTCTGTGATGGCATCATGGCCAGTGGAAGGAAGGCTGTGACACATGCCATACCGGCTCTGCAGCCCATAGTCCACGACCTCTTTGTATTAAGAGGAACAAATAAAGCTGATGCAGGAAAAGAGCTTGAAACCCAAAAAGAGGTGGTGGTGTCAATGTTACTGAGACTCATCCAGTACCATCAGGTGTTGGAGATGTTCATTCTTGTCCTGCAGCAGTGCCACAAGGAGAATGAAGACAAGTGGAAGCGACTGTCTCGACAGATAGCTGACATCATCCTCCCAATGTTAGCCAAACAGCAGATGCACATTGACTCTCATGAAGCCCTTGGAGTGTTAAATACATTATTTGAGATTTTGGCCCCTTCCTCCCTCCGTCCGGTAGACATGCTTTTACGGAGTATGTTCGTCACTCCAAACACAATGGCGTCCGTGAGCACTGTTCAACTGTGGATATCGGGAATTCTGGCCATTTTGAGGGTTCTGATTTCCCAGTCAACTGAAGATATTGTTCTTTCTCGTATTCAGGAGCTCTCCTTCTCTCCGTATTTAATCTCCTGTACAGTAATTAATAGGTTAAGAGATGGGGACAGTACTTCAACGCTAGAAGAACACAGTGAAGGGAAACAAATAAAGAATTTGCCAGAAGAAACATTTTCAAGGTTTCTATTACAACTGGTTGGTATTCTTTTAGAAGACATTGTTACAAAACAGCTGAAGGTGGAAATGAGTGAGCAGCAACATACTTTCTATTGCCAGGAACTAGGCACACTGCTAATGTGTCTGATCCACATCTTCAAGTCTGGAATGTTCCGGAGAATCACAGCAGCTGCCACTAGGCTGTTCCGCAGTGATGGCTGTGGCGGCAGTTTCTACACCCTGGACAGCTTGAACTTGCGGGCTCGTTCCATGATCACCACCCACCCGGCCCTGGTGCTGCTCTGGTGTCAGATACTGCTGCTTGTCAACCACACCGACTACCGCTGGTGGGCAGAAGTGCAGCAGACCCCGAAAAGACACAGTCTGTCCAGCACAAAGTTACTTAGTCCCCAGATGTCTGGAGAAGAGGAGGATTCTGACTTGGCAGCCAAACTTGGAATGTGCAATAGAGAAATAGTACGAAGAGGGGCTCTCATTCTCTTCTGTGATTATGTCTGTCAGAACCTCCATGACTCCGAGCACTTAACGTGGCTCATTGTAAATCACATTCAAGATCTGATCAGCCTTTCCCACGAGCCTCCAGTACAGGACTTCATCAGTGCCGTTCATCGGAACTCTGCTGCCAGCGGCCTGTTCATCCAGGCAATTCAGTCTCGTTGTGAAAACCTTTCAACTCCAACCATGCTGAAGAAAACTCTTCAGTGCTTGGAGGGGATCCATCTCAGCCAGTCGGGAGCTGTGCTCACGCTGTATGTGGACAGGCTTCTGTGCACCCCTTTCCGTGTGCTGGCTCGCATGGTCGACATCCTTGCTTGTCGCCGGGTAGAAATGCTTCTGGCTGCAAATTTACAGAGCAGCATGGCCCAGTTGCCAATGGAAGAACTCAACAGAATCCAGGAATACCTTCAGAGCAGCGGGCTCGCTCAGAGACACCAAAGGCTCTATTCCCTGCTGGACAGGTTTCGTCTCTCCACCATGCAAGACTCACTTAGTCCCTCTCCTCCAGTCTCTTCCCACCCGCTGGACGGGGATGGGCACGTGTCACTGGAAACAGTGAGTCCGGACAAAGACTGGTACGTTCATCTTGTCAAATCCCAGTGTTGGACCAGGTCAGATTCTGCACTGCTGGAAGGTGCAGAGCTGGTGAATCGGATTCCTGCTGAAGATATGAATGCCTTCATGATGAACTCGGAGTTCAACCTAAGCCTGCTAGCTCCATGCTTAAGCCTAGGGATGAGTGAAATTTCTGGTGGCCAGAAGAGTGCCCTTTTTGAAGCAGCCCGTGAGGTGACTCTGGCCCGTGTGAGCGGCACCGTGCAGCAGCTCCCTGCTGTCCATCATGTCTTCCAGCCCGAGCTGCCTGCAGAACCGGCGGCCTACTGGAGCAAGTTGAATGATCTGTTTGGGGATGCTGCACTGTATCAGTCCCTGCCCACTCTGGCCCGGGCCCTGGCACAGTACCTGGTGGTGGTCTCCAAACTGCCCAGTCATTTGCACCTTCCTCCTGAGAAAGAGAAGGACATTGTGAAATTCGTGGTGGCAACCCTTGAGGCCCTGTCCTGGCATTTGATCCATGAGCAGATCCCGCTGAGTCTGGATCTCCAGGCAGGGCTGGACTGCTGCTGCCTGGCCCTGCAGCTGCCTGGCCTCTGGAGCGTGGTCTCCTCCACAGAGTTTGTGACCCACGCCTGCTCCCTCATCCACTGTGTGCACTTCATCCTGGAGGCCGTTGCAGTGCAGCCTGGAGAGCAGCTTCTTAGTCCAGAAAGAAGGACAAATACCCCAAAAGCCATCAGCGAGGAGGAGGAGGAAGTAGATCCAAACACACAGAATCCTAAGTATATCACTGCAGCCTGTGAGATGGTGGCAGAAATGGTGGAGTCTCTGCAGTCGGTGTTGGCCTTGGGTCATAAAAGGAATAGCGGCGTGCCGGCGTTTCTCACGCCATTGCTCAGGAACATCATCATCAGCCTGGCCCGCCTGCCCCTTGTCAACAGCTACACACGTGTGCCCCCACTGGTGTGGAAGCTTGGATGGTCACCCAAACCGGGAGGGGATTTTGGCACAGCATTCCCTGAGATCCCCGTGGAGTTCCTCCAGGAAAAGGAAGTCTTTAAGGAGTTCATCTACCGCATCAACACACTAGGCTGGACCAGTCGTACTCAGTTTGAAGAAACTTGGGCCACCCTCCTTGGTGTCCTGGTGACGCAGCCCCTCGTGATGGAGCAGGAGGAGAGCCCACCAGAAGAAGACACAGAGAGGACCCAGATCAACGTCCTGGCCGTGCAGGCCATCACCTCACTGGTGCTCAGTGCAATGACTGTGCCTGTGGCCGGCAACCCAGCTGTAAGCTGCTTGGAGCAGCAGCCCCGGAACAAGCCTCTGAAAGCTCTCGACACCAGGTTTGGGAGGAAGCTGAGCATTATCAGAGGGATTGTGGAGCAAGAGATTCAAGCAATGGTTTCAAAGAGAGAGAATATTGCCACCCATCATTTATATCAGGCATGGGATCCTGTCCCTTCTCTGTCTCCGGCTACTACAGGTGCCCTCATCAGCCACGAGAAGCTGCTGCTGCAGATCAACCCCGAGCGGGAGCTGGGGAGCATGAGCTACAAACTCGGCCAGGTGTCCATACACTCCGTGTGGCTAGGGAACAGCATCACACCCCTGAGGGAGGAGGAATGGGACGAGGAAGAGGAGGAGGAGGCCGACGCCCCTGCACCTTCGTCACCACCCACGTCTCCAGTCAACTCCAGGAAACACCGGGCTGGAGTTGACATCCACTCCTGTTCGCAGTTTTTGCTTGAGTTGTACAGCCGCTGGATCCTGCCGTCCAGCTCAGCCAGGAGGACCCCGGCCATCCTGATCAGTGAGGTGGTCAGATCCCTTCTAGTGGTCTCAGACTTGTTCACCGAGCGCAACCAGTTTGAGCTGATGTATGTGACGCTGACAGAACTGCGAAGGGTGCACCCTTCAGAAGACGAGATCCTCGCTCAGTACCTGGTGCCTGCCACCTGCAAGGCAGCTGCCGTCCTTGGGATGGACAAGGCCGTGGCGGAGCCTGTCAGCCGCCTGCTGGAGAGCACGCTCAGGAGCAGCCACCTGCCCAGCAGGGTTGGAGCCCTGCACGGCATCCTCTATGTGCTGGAGTGCGACCTGCTGGACGACACTGCCAAGCAGCTCATCCCGGTCATCAGCGACTATCTCCTCTCCAACCTGAAAGGGATCGCCCACTGCGTGAACATTCACAGCCAGCAGCACGTACTGGTCATGTGTGCCACTGCGTTTTACCTCATTGAGAACTATCCTCTGGACGTAGGGCCGGAATTTTCAGCATCAATAATACAGATGTGTGGGGTGATGCTGTCTGGAAGTGAGGAGTCCACCCCCTCCATCATTTACCACTGTGCCCTCAGAGGCCTGGAGCGCCTCCTGCTCTCTGAGCAGCTCTCCCGCCTGGATGCAGAATCGCTGGTCAAGCTGAGTGTGGACAGAGTGAACGTGCACAGCCCGCACCGGGCCATGGCGGCTCTGGGCCTGATGCTCACCTGCATGTACACAGGAAAGGAGAAAGTCAGTCCGGGTAGAACTTCAGACCCTAATCCTGCAGCCCCCGACAGCGAGTCAGTGATTGTTGCTATGGAGCGGGTATCTGTTCTTTTTGATAGGATCAGGAAAGGCTTTCCTTGTGAAGCCAGAGTGGTGGCCAGGATCCTGCCCCAGTTTCTAGACGACTTCTTCCCACCCCAGGACATCATGAACAAAGTCATCGGAGAGTTTCTGTCCAACCAGCAGCCATACCCCCAGTTCATGGCCACCGTGGTGTATAAGGTGTTTCAGACTCTGCACAGCACCGGGCAGTCGTCCATGGTCCGGGACTGGGTCATGCTGTCCCTCTCCAACTTCACGCAGAGGGCCCCGGTCGCCATGGCCACGTGGAGCCTCTCCTGCTTCTTTGTCAGCGCGTCCACCAGCCCGTGGGTCGCGGCGATCCTCCCACATGTCATCAGCAGGATGGGCAAGCTGGAGCAGGTGGACGTGAACCTTTTCTGCCTGGTCGCCACAGACTTCTACAGACACCAGATAGAGGAGGAGCTCGACCGCAGGGCCTTCCAGTCTGTGCTTGAGGTGGTTGCAGCCCCAGGAAGCCCATATCACCGGCTGCTGACTTGTTTACGAAATGTCCACAAGGTCACCACCTGCGGTGGAAGCGGTGGATCAGGATTAAACGATATATTCGAAGCACAAAAGATTGAGTGGCACGAAGGTTCTGCTGGCGGGTCCGGGGATTACAAGGATGACGACGATAAGTGA</t>
  </si>
  <si>
    <t>ATGGGCCTGAACGACATTTTTGAAGCACAGAAGATCGAGTGGCACGAGGGGGGTAGCGGTGGATCTGCGACCCTGGAAAAGCTGATGAAGGCCTTCGAGTCCCTCAAGTCCTTCCAACAGCAGCAACAGCAACAACAGCAGCAACAGCAACAACAGCAGCAACAGCAACAACAGCAGCAACAGCCGCCACCGCCGCCGCCGCCGCCGCCGCCTCCTCAGCTTCCTCAGCCGCCGCCGCAGGCACAGCCGCTGCTGCCTCAGCCGCAGCCGCCCCCGCCGCCGCCCCCGCCGCCACCCGGCCCGGCTGTGGCTGAGGAGCCGCTGCACCGACCAAAGAAAGAACTTTCAGCTACCAAGAAAGACCGTGTGAATCATTGTCTGACAATATGTGAAAACATAGTGGCACAGTCTGTCAGAAATTCTCCAGAATTTCAGAAACTTCTGGGCATCGCTATGGAACTTTTTCTGCTGTGCAGTGATGACGCAGAGTCAGATGTCAGGATGGTGGCTGACGAATGCCTCAACAAAGTTATCAAAGCTTTGATGGATTCTAATCTTCCAAGGTTACAGCTCGAGCTCTATAAGGAAATTAAAAAGAATGGTGCCCCTCGGAGTTTGCGTGCTGCCCTGTGGAGGTTTGCTGAGCTGGCTCACCTGGTTCGGCCTCAGAAATGCAGGCCTTACCTGGTGAACCTTCTGCCGTGCCTGACTCGAACAAGCAAGAGACCCGAAGAATCAGTCCAGGAGACCTTGGCTGCAGCTGTTCCCAAAATTATGGCTTCTTTTGGCAATTTTGCAAATGACAATGAAATTAAGGTTTTGTTAAAGGCCTTCATAGCGAACCTGAAGTCAAGCTCCCCCACCATTCGGCGGACAGCGGCTGGATCAGCAGTGAGCATCTGCCAGCACTCAAGAAGGACACAATATTTCTATAGTTGGCTACTAAATGTGCTCTTAGGCTTACTCGTTCCTGTCGAGGATGAACACTCCACTCTGCTGATTCTTGGCGTGCTGCTCACCCTGAGGTATTTGGTGCCCTTGCTGCAGCAGCAGGTCAAGGACACAAGCCTGAAAGGCAGCTTCGGAGTGACAAGGAAAGAAATGGAAGTCTCTCCTTCTGCAGAGCAGCTTGTCCAGGTTTATGAACTGACGTTACATCATACACAGCACCAAGACCACAATGTTGTGACCGGAGCCCTGGAGCTGTTGCAGCAGCTCTTCAGAACGCCTCCACCCGAGCTTCTGCAAACCCTGACCGCAGTCGGGGGCATTGGGCAGCTCACCGCTGCTAAGGAGGAGTCTGGTGGCCGAAGCCGTAGTGGGAGTATTGTGGAACTTATAGCTGGAGGGGGTTCCTCATGCAGCCCTGTCCTTTCAAGAAAACAAAAAGGCAAAGTGCTCTTAGGAGAAGAAGAAGCCTTGGAGGATGACTCTGAATCGAGATCGGATGTCAGCAGCTCTGCCTTAACAGCCTCAGTGAAGGATGAGATCAGTGGAGAGCTGGCTGCTTCTTCAGGGGTTTCCACTCCAGGGTCAGCAGGTCATGACATCATCACAGAACAGCCACGGTCACAGCACACACTGCAGGCGGACTCAGTGGATCTGGCCAGCTGTGACTTGACAAGCTCTGCCACTGATGGGGATGAGGAGGATATCTTGAGCCACAGCTCCAGCCAGGTCAGCGCCGTCCCATCTGACCCTGCCATGGACCTGAATGATGGGACCCAGGCCTCGTCGCCCATCAGCGACAGCTCCCAGACCACCACCGAAGGGCCTGATTCAGCTGTTACCCCTTCAGACAGTTCTGAAATTGTGTTAGACGGTACCGACAACCAGTATTTGGGCCTGCAGATTGGACAGCCCCAGGATGAAGATGAGGAAGCCACAGGTATTCTTCCTGATGAAGCCTCGGAGGCCTTCAGGAACTCTTCCATGGCCCTTCAACAGGCACATTTATTGAAAAACATGAGTCACTGCAGGCAGCCTTCTGACAGCAGTGTTGATAAATTTGTGTTGAGAGATGAAGCTACTGAACCGGGTGATCAAGAAAACAAGCCTTGCCGCATCAAAGGTGACATTGGACAGTCCACTGATGATGACTCTGCACCTCTTGTCCATTGTGTCCGCCTTTTATCTGCTTCGTTTTTGCTAACAGGGGGAAAAAATGTGCTGGTTCCGGACAGGGATGTGAGGGTCAGCGTGAAGGCCCTGGCCCTCAGCTGTGTGGGAGCAGCTGTGGCCCTCCACCCGGAATCTTTCTTCAGCAAACTCTATAAAGTTCCTCTTGACACCACGGAATACCCTGAGGAACAGTATGTCTCAGACATCTTGAACTACATCGATCATGGAGACCCACAGGTTCGAGGAGCCACTGCCATTCTCTGTGGGACCCTCATCTGCTCCATCCTCAGCAGGTCCCGCTTCCACGTGGGAGATTGGATGGGCACCATTAGAACCCTCACAGGAAATACATTTTCTTTGGCGGATTGCATTCCTTTGCTGCGGAAAACACTGAAGGATGAGTCTTCTGTTACTTGCAAGTTAGCTTGTACAGCTGTGAGGAACTGTGTCATGAGTCTCTGCAGCAGCAGCTACAGTGAGTTAGGACTGCAGCTGATCATCGATGTGCTGACTCTGAGGAACAGTTCCTATTGGCTGGTGAGGACAGAGCTTCTGGAAACCCTTGCAGAGATTGACTTCAGGCTGGTGAGCTTTTTGGAGGCAAAAGCAGAAAACTTACACAGAGGGGCTCATCATTATACAGGGCTTTTAAAACTGCAAGAACGAGTGCTCAATAATGTTGTCATCCATTTGCTTGGAGATGAAGACCCCAGGGTGCGACATGTTGCCGCAGCATCACTAATTAGGCTTGTCCCAAAGCTGTTTTATAAATGTGACCAAGGACAAGCTGATCCAGTAGTGGCCGTGGCAAGAGATCAAAGCAGTGTTTACCTGAAACTTCTCATGCATGAGACGCAGCCTCCATCTCATTTCTCCGTCAGCACAATAACCAGAATATATAGAGGCTATAACCTACTACCAAGCATAACAGACGTCACTATGGAAAATAACCTTTCAAGAGTTATTGCAGCAGTTTCTCATGAACTAATCACATCAACCACCAGAGCACTCACATTTGGATGCTGTGAAGCTTTGTGTCTTCTTTCCACTGCCTTCCCAGTTTGCATTTGGAGTTTAGGTTGGCACTGTGGAGTGCCTCCACTGAGTGCCTCAGATGAGTCTAGGAAGAGCTGTACCGTTGGGATGGCCACAATGATTCTGACCCTGCTCTCGTCAGCTTGGTTCCCATTGGATCTCTCAGCCCATCAAGATGCTTTGATTTTGGCCGGAAACTTGCTTGCAGCCAGTGCTCCCAAATCTCTGAGAAGTTCATGGGCCTCTGAAGAAGAAGCCAACCCAGCAGCCACCAAGCAAGAGGAGGTCTGGCCAGCCCTGGGGGACCGGGCCCTGGTGCCCATGGTGGAGCAGCTCTTCTCTCACCTGCTGAAGGTGATTAACATTTGTGCCCACGTCCTGGATGACGTGGCTCCTGGACCCGCAATAAAGGCAGCCTTGCCTTCTCTAACAAACCCCCCTTCTCTAAGTCCCATCCGACGAAAGGGGAAGGAGAAAGAACCAGGAGAACAAGCATCTGTACCGTTGAGTCCCAAGAAAGGCAGTGAGGCCAGTGCAGCTTCTAGACAATCTGATACCTCAGGTCCTGTTACAACAAGTAAATCCTCATCACTGGGGAGTTTCTATCATCTTCCTTCATACCTCAAACTGCATGATGTCCTGAAAGCTACACACGCTAACTACAAGGTCACGCTGGATCTTCAGAACAGCACGGAAAAGTTTGGAGGGTTTCTTCGCTCAGCCTTGGATGTTCTTTCTCAGATACTAGAGCTGGCCACACTGCAGGACATTGGGAAGTGTGTTGAAGAGATCCTAGGATACCTGAAATCCTGCTTTAGTCGAGAACCAATGATGGCAACTGTTTGTGTTCAACAATTGTTGAAGACTCTCTTTGGCACAAACTTGGCCTCCCAGTTTGATGGCTTATCTTCCAACCCCAGCAAGTCACAAGGCCGAGCACAGCGCCTTGGCTCCTCCAGTGTGAGGCCAGGCTTGTACCACTACTGCTTCATGGCCCCGTACACCCACTTCACCCAGGCCCTCGCTGACGCCAGCCTGAGGAACATGGTGCAGGCGGAGCAGGAGAACGACACCTCGGGATGGTTTGATGTCCTCCAGAAAGTGTCTACCCAGTTGAAGACAAACCTCACGAGTGTCACAAAGAACCGTGCAGATAAGAATGCTATTCATAATCACATTCGTTTGTTTGAACCTCTTGTTATAAAAGCTTTAAAACAGTACACGACTACAACATGTGTGCAGTTACAGAAGCAGGTTTTAGATTTGCTGGCGCAGCTGGTTCAGTTACGGGTTAATTACTGTCTTCTGGATTCAGATCAGGTGTTTATTGGCTTTGTATTGAAACAGTTTGAATACATTGAAGTGGGCCAGTTCAGGGAATCAGAGGCAATCATTCCAAACATCTTTTTCTTCTTGGTATTACTATCTTATGAACGCTATCATTCAAAACAGATCATTGGAATTCCTAAAATCATTCAGCTCTGTGATGGCATCATGGCCAGTGGAAGGAAGGCTGTGACACATGCCATACCGGCTCTGCAGCCCATAGTCCACGACCTCTTTGTATTAAGAGGAACAAATAAAGCTGATGCAGGAAAAGAGCTTGAAACCCAAAAAGAGGTGGTGGTGTCAATGTTACTGAGACTCATCCAGTACCATCAGGTGTTGGAGATGTTCATTCTTGTCCTGCAGCAGTGCCACAAGGAGAATGAAGACAAGTGGAAGCGACTGTCTCGACAGATAGCTGACATCATCCTCCCAATGTTAGCCAAACAGCAGATGCACATTGACTCTCATGAAGCCCTTGGAGTGTTAAATACATTATTTGAGATTTTGGCCCCTTCCTCCCTCCGTCCGGTAGACATGCTTTTACGGAGTATGTTCGTCACTCCAAACACAATGGCGTCCGTGAGCACTGTTCAACTGTGGATATCGGGAATTCTGGCCATTTTGAGGGTTCTGATTTCCCAGTCAACTGAAGATATTGTTCTTTCTCGTATTCAGGAGCTCTCCTTCTCTCCGTATTTAATCTCCTGTACAGTAATTAATAGGTTAAGAGATGGGGACAGTACTTCAACGCTAGAAGAACACAGTGAAGGGAAACAAATAAAGAATTTGCCAGAAGAAACATTTTCAAGGTTTCTATTACAACTGGTTGGTATTCTTTTAGAAGACATTGTTACAAAACAGCTGAAGGTGGAAATGAGTGAGCAGCAACATACTTTCTATTGCCAGGAACTAGGCACACTGCTAATGTGTCTGATCCACATCTTCAAGTCTGGAATGTTCCGGAGAATCACAGCAGCTGCCACTAGGCTGTTCCGCAGTGATGGCTGTGGCGGCAGTTTCTACACCCTGGACAGCTTGAACTTGCGGGCTCGTTCCATGATCACCACCCACCCGGCCCTGGTGCTGCTCTGGTGTCAGATACTGCTGCTTGTCAACCACACCGACTACCGCTGGTGGGCAGAAGTGCAGCAGACCCCGAAAAGACACAGTCTGTCCAGCACAAAGTTACTTAGTCCCCAGATGTCTGGAGAAGAGGAGGATTCTGACTTGGCAGCCAAACTTGGAATGTGCAATAGAGAAATAGTACGAAGAGGGGCTCTCATTCTCTTCTGTGATTATGTCTGTCAGAACCTCCATGACTCCGAGCACTTAACGTGGCTCATTGTAAATCACATTCAAGATCTGATCAGCCTTTCCCACGAGCCTCCAGTACAGGACTTCATCAGTGCCGTTCATCGGAACTCTGCTGCCAGCGGCCTGTTCATCCAGGCAATTCAGTCTCGTTGTGAAAACCTTTCAACTCCAACCATGCTGAAGAAAACTCTTCAGTGCTTGGAGGGGATCCATCTCAGCCAGTCGGGAGCTGTGCTCACGCTGTATGTGGACAGGCTTCTGTGCACCCCTTTCCGTGTGCTGGCTCGCATGGTCGACATCCTTGCTTGTCGCCGGGTAGAAATGCTTCTGGCTGCAAATTTACAGAGCAGCATGGCCCAGTTGCCAATGGAAGAACTCAACAGAATCCAGGAATACCTTCAGAGCAGCGGGCTCGCTCAGAGACACCAAAGGCTCTATTCCCTGCTGGACAGGTTTCGTCTCTCCACCATGCAAGACTCACTTAGTCCCTCTCCTCCAGTCTCTTCCCACCCGCTGGACGGGGATGGGCACGTGTCACTGGAAACAGTGAGTCCGGACAAAGACTGGTACGTTCATCTTGTCAAATCCCAGTGTTGGACCAGGTCAGATTCTGCACTGCTGGAAGGTGCAGAGCTGGTGAATCGGATTCCTGCTGAAGATATGAATGCCTTCATGATGAACTCGGAGTTCAACCTAAGCCTGCTAGCTCCATGCTTAAGCCTAGGGATGAGTGAAATTTCTGGTGGCCAGAAGAGTGCCCTTTTTGAAGCAGCCCGTGAGGTGACTCTGGCCCGTGTGAGCGGCACCGTGCAGCAGCTCCCTGCTGTCCATCATGTCTTCCAGCCCGAGCTGCCTGCAGAACCGGCGGCCTACTGGAGCAAGTTGAATGATCTGTTTGGGGATGCTGCACTGTATCAGTCCCTGCCCACTCTGGCCCGGGCCCTGGCACAGTACCTGGTGGTGGTCTCCAAACTGCCCAGTCATTTGCACCTTCCTCCTGAGAAAGAGAAGGACATTGTGAAATTCGTGGTGGCAACCCTTGAGGCCCTGTCCTGGCATTTGATCCATGAGCAGATCCCGCTGAGTCTGGATCTCCAGGCAGGGCTGGACTGCTGCTGCCTGGCCCTGCAGCTGCCTGGCCTCTGGAGCGTGGTCTCCTCCACAGAGTTTGTGACCCACGCCTGCTCCCTCATCCACTGTGTGCACTTCATCCTGGAGGCCGTTGCAGTGCAGCCTGGAGAGCAGCTTCTTAGTCCAGAAAGAAGGACAAATACCCCAAAAGCCATCAGCGAGGAGGAGGAGGAAGTAGATCCAAACACACAGAATCCTAAGTATATCACTGCAGCCTGTGAGATGGTGGCAGAAATGGTGGAGTCTCTGCAGTCGGTGTTGGCCTTGGGTCATAAAAGGAATAGCGGCGTGCCGGCGTTTCTCACGCCATTGCTCAGGAACATCATCATCAGCCTGGCCCGCCTGCCCCTTGTCAACAGCTACACACGTGTGCCCCCACTGGTGTGGAAGCTTGGATGGTCACCCAAACCGGGAGGGGATTTTGGCACAGCATTCCCTGAGATCCCCGTGGAGTTCCTCCAGGAAAAGGAAGTCTTTAAGGAGTTCATCTACCGCATCAACACACTAGGCTGGACCAGTCGTACTCAGTTTGAAGAAACTTGGGCCACCCTCCTTGGTGTCCTGGTGACGCAGCCCCTCGTGATGGAGCAGGAGGAGAGCCCACCAGAAGAAGACACAGAGAGGACCCAGATCAACGTCCTGGCCGTGCAGGCCATCACCTCACTGGTGCTCAGTGCAATGACTGTGCCTGTGGCCGGCAACCCAGCTGTAAGCTGCTTGGAGCAGCAGCCCCGGAACAAGCCTCTGAAAGCTCTCGACACCAGGTTTGGGAGGAAGCTGAGCATTATCAGAGGGATTGTGGAGCAAGAGATTCAAGCAATGGTTTCAAAGAGAGAGAATATTGCCACCCATCATTTATATCAGGCATGGGATCCTGTCCCTTCTCTGTCTCCGGCTACTACAGGTGCCCTCATCAGCCACGAGAAGCTGCTGCTGCAGATCAACCCCGAGCGGGAGCTGGGGAGCATGAGCTACAAACTCGGCCAGGTGTCCATACACTCCGTGTGGCTAGGGAACAGCATCACACCCCTGAGGGAGGAGGAATGGGACGAGGAAGAGGAGGAGGAGGCCGACGCCCCTGCACCTTCGTCACCACCCACGTCTCCAGTCAACTCCAGGAAACACCGGGCTGGAGTTGACATCCACTCCTGTTCGCAGTTTTTGCTTGAGTTGTACAGCCGCTGGATCCTGCCGTCCAGCTCAGCCAGGAGGACCCCGGCCATCCTGATCAGTGAGGTGGTCAGATCCCTTCTAGTGGTCTCAGACTTGTTCACCGAGCGCAACCAGTTTGAGCTGATGTATGTGACGCTGACAGAACTGCGAAGGGTGCACCCTTCAGAAGACGAGATCCTCGCTCAGTACCTGGTGCCTGCCACCTGCAAGGCAGCTGCCGTCCTTGGGATGGACAAGGCCGTGGCGGAGCCTGTCAGCCGCCTGCTGGAGAGCACGCTCAGGAGCAGCCACCTGCCCAGCAGGGTTGGAGCCCTGCACGGCATCCTCTATGTGCTGGAGTGCGACCTGCTGGACGACACTGCCAAGCAGCTCATCCCGGTCATCAGCGACTATCTCCTCTCCAACCTGAAAGGGATCGCCCACTGCGTGAACATTCACAGCCAGCAGCACGTACTGGTCATGTGTGCCACTGCGTTTTACCTCATTGAGAACTATCCTCTGGACGTAGGGCCGGAATTTTCAGCATCAATAATACAGATGTGTGGGGTGATGCTGTCTGGAAGTGAGGAGTCCACCCCCTCCATCATTTACCACTGTGCCCTCAGAGGCCTGGAGCGCCTCCTGCTCTCTGAGCAGCTCTCCCGCCTGGATGCAGAATCGCTGGTCAAGCTGAGTGTGGACAGAGTGAACGTGCACAGCCCGCACCGGGCCATGGCGGCTCTGGGCCTGATGCTCACCTGCATGTACACAGGAAAGGAGAAAGTCAGTCCGGGTAGAACTTCAGACCCTAATCCTGCAGCCCCCGACAGCGAGTCAGTGATTGTTGCTATGGAGCGGGTATCTGTTCTTTTTGATAGGATCAGGAAAGGCTTTCCTTGTGAAGCCAGAGTGGTGGCCAGGATCCTGCCCCAGTTTCTAGACGACTTCTTCCCACCCCAGGACATCATGAACAAAGTCATCGGAGAGTTTCTGTCCAACCAGCAGCCATACCCCCAGTTCATGGCCACCGTGGTGTATAAGGTGTTTCAGACTCTGCACAGCACCGGGCAGTCGTCCATGGTCCGGGACTGGGTCATGCTGTCCCTCTCCAACTTCACGCAGAGGGCCCCGGTCGCCATGGCCACGTGGAGCCTCTCCTGCTTCTTTGTCAGCGCGTCCACCAGCCCGTGGGTCGCGGCGATCCTCCCACATGTCATCAGCAGGATGGGCAAGCTGGAGCAGGTGGACGTGAACCTTTTCTGCCTGGTCGCCACAGACTTCTACAGACACCAGATAGAGGAGGAGCTCGACCGCAGGGCCTTCCAGTCTGTGCTTGAGGTGGTTGCAGCCCCAGGAAGCCCATATCACCGGCTGCTGACTTGTTTACGAAATGTCCACAAGGTCACCACCTGCGGTGGAAGCGGTGACTACAAAGACGATGACGACAAGTAA</t>
  </si>
  <si>
    <t>ATGGTGGACAACAAATTCAACAAAGAACAACAAAACGCGTTCTATGAGATCTTACATTTACCTAACTTAAACGAAGAACAACGAAACGCCTTCATCCAAAGTTTAAAAGATGACCCAAGCCAAAGCGCTAACCTTTTAGCAGAAGCTAAAAAGCTAAATGATGCTCAGGCGCCGAAAGTAGACAACAAATTCAACAAAGAACAACAAAACGCGTTCTATGAGATCTTACATTTACCTAACTTAAACGAAGAACAACGAAACGCCTTCATCCAAAGTTTAAAAGATGACCCAAGCCAAAGCGCTAACCTTTTAGCAGAAGCTAAAAAGCTAAATGGTGCTCAGGCGCCGAAAGTAGACGCGAACTCGGAATTCGGCTCGGGCTCGGTATCGAAAGGTGAAGAGCTGTTTACTGGCGTCGTGCCCATTTTGGTGGAACTTGACGGTGACGTGAACGGTCACAAATTCTCAGTCTCGGGAGAAGGCGAGGGGGACGCGACATATGGGAAACTCACACTGAAGTTCATCTGCACGACTGGAAAGCTGCCTGTCCCTTGGCCTACACTCGTCACGACGTTCGGTTATGGTTTGATGTGTTTCGCAAGATATCCTGACCACATGAAACAGCATGATTTCTTTAAGAGCGCCATGCCCGAAGGTTATGTCCAGGAGAGGACTATCTTCTTTAAGGACGATGGGAACTACAAGACTCGGGCAGAGGTGAAATTTGAGGGGGACACGCTTGTGAATAGAATCGAACTCAAAGGCATCGATTTCAAGGAGGATGGAAACATTCTCGGACACAAACTTGAGTACAATTACAACAGCCACAACGTGTATATCATGGCGGACAAACAGAAGAATGGAATCAAAGTGAACTTCAAGATCAGACACAATATCGAAGATGGGTCAGTGCAGCTGGCTGATCATTACCAGCAGAATACGCCCATCGGGGACGGTCCAGTCTTGTTGCCGGATAACCACTACCTTTCATACCAGTCGAAGTTGTCCAAAGACCCCAACGAGAAGAGGGATCACATGGTGCTTCTTGAATTTGTCACAGCCGCTGGTAAGCTTACAAGTTTGTACAAAAAAGTTGGCATGGAGCCGCTGCACCGACCAAAGAAAGAACTTTCAGCTACCAAGAAAGACCGTGTGAATCATTGTCTGACAATATGTGAAAACATAGTGGCACAGTCTGTCAGAAATTCTCCAGAATTTCAGAAACTTCTGGGCATCGCTATGGAACTTTTTCTGCTGTGCAGTGATGACGCAGAGTCAGATGTCAGGATGGTGGCTGACGAATGCCTCAACAAAGTTATCAAAGCTTTGATGGATTCTAATCTTCCAAGGTTACAGCTCGAGCTCTATAAGGAAATTAAAAAGAATGGTGCCCCTCGGAGTTTGCGTGCTGCCCTGTGGAGGTTTGCTGAGCTGGCTCACCTGGTTCGGCCTCAGAAATGCAGGCCTTACCTGGTGAACCTTCTGCCGTGCCTGACTCGAACAAGCAAGAGACCCGAAGAATCAGTCCAGGAGACCTTGGCTGCAGCTGTTCCCAAAATTATGGCTTCTTTTGGCAATTTTGCAAATGACAATGAAATTAAGGTTTTGTTAAAGGCCTTCATAGCGAACCTGAAGTCAAGCTCCCCCACCATTCGGCGGACAGCGGCTGGATCAGCAGTGAGCATCTGCCAGCACTCAAGAAGGACACAATATTTCTATAGTTGGCTACTAAATGTGCTCTTAGGCTTACTCGTTCCTGTCGAGGATGAACACTCCACTCTGCTGATTCTTGGCGTGCTGCTCACCCTGAGGTATTTGGTGCCCTTGCTGCAGCAGCAGGTCAAGGACACAAGCCTGAAAGGCAGCTTCGGAGTGACAAGGAAAGAAATGGAAGTCTCTCCTTCTGCAGAGCAGCTTGTCCAGGTTTATGAACTGACGTTACATCATACACAGCACCAAGACCACAATGTTGTGACCGGAGCCCTGGAGCTGTTGCAGCAGCTCTTCAGAACGCCTCCACCCGAGCTTCTGCAAACCCTGACCGCAGTCGGGGGCATTGGGCAGCTCACCGCTGCTAAGGAGGAGTCTGGTGGCCGAAGCCGTAGTGGGAGTATTGTGGAACTTATAGCTGGAGGGGGTTCCTCATGCAGCCCTGTCCTTTCAAGAAAACAAAAAGGCAAAGTGCTCTTAGGAGAAGAAGAAGCCTTGGAGGATGACTCTGAATCGAGATCGGATGTCAGCAGCTCTGCCTTAACAGCCTCAGTGAAGGATGAGATCAGTGGAGAGCTGGCTGCTTCTTCAGGGGTTTCCACTCCAGGGTCAGCAGGTCATGACATCATCACAGAACAGCCACGGTCACAGCACACACTGCAGGCGGACTCAGTGGATCTGGCCAGCTGTGACTTGACAAGCTCTGCCACTGATGGGGATGAGGAGGATATCTTGAGCCACAGCTCCAGCCAGGTCAGCGCCGTCCCATCTGACCCTGCCATGGACCTGAATGATGGGACCCAGGCCTCGTCGCCCATCAGCGACAGCTCCCAGACCACCACCGAAGGGCCTGATTCAGCTGTTACCCCTTCAGACAGTTCTGAAATTGTGTTAGACGGTACCGACAACCAGTATTTGGGCCTGCAGATTGGACAGCCCCAGGATGAAGATGAGGAAGCCACAGGTATTCTTCCTGATGAAGCCTCGGAGGCCTTCAGGAACTCTTCCATGGCCCTTCAACAGGCACATTTATTGAAAAACATGAGTCACTGCAGGCAGCCTTCTGACAGCAGTGTTGATAAATTTGTGTTGAGAGATGAAGCTACTGAACCGGGTGATCAAGAAAACAAGCCTTGCCGCATCAAAGGTGACATTGGACAGTCCACTGATGATGACTCTGCACCTCTTGTCCATTGTGTCCGCCTTTTATCTGCTTCGTTTTTGCTAACAGGGGGAAAAAATGTGCTGGTTCCGGACAGGGATGTGAGGGTCAGCGTGAAGGCCCTGGCCCTCAGCTGTGTGGGAGCAGCTGTGGCCCTCCACCCGGAATCTTTCTTCAGCAAACTCTATAAAGTTCCTCTTGACACCACGGAATACCCTGAGGAACAGTATGTCTCAGACATCTTGAACTACATCGATCATGGAGACCCACAGGTTCGAGGAGCCACTGCCATTCTCTGTGGGACCCTCATCTGCTCCATCCTCAGCAGGTCCCGCTTCCACGTGGGAGATTGGATGGGCACCATTAGAACCCTCACAGGAAATACATTTTCTTTGGCGGATTGCATTCCTTTGCTGCGGAAAACACTGAAGGATGAGTCTTCTGTTACTTGCAAGTTAGCTTGTACAGCTGTGAGGAACTGTGTCATGAGTCTCTGCAGCAGCAGCTACAGTGAGTTAGGACTGCAGCTGATCATCGATGTGCTGACTCTGAGGAACAGTTCCTATTGGCTGGTGAGGACAGAGCTTCTGGAAACCCTTGCAGAGATTGACTTCAGGCTGGTGAGCTTTTTGGAGGCAAAAGCAGAAAACTTACACAGAGGGGCTCATCATTATACAGGGCTTTTAAAACTGCAAGAACGAGTGCTCAATAATGTTGTCATCCATTTGCTTGGAGATGAAGACCCCAGGGTGCGACATGTTGCCGCAGCATCACTAATTAGGCTTGTCCCAAAGCTGTTTTATAAATGTGACCAAGGACAAGCTGATCCAGTAGTGGCCGTGGCAAGAGATCAAAGCAGTGTTTACCTGAAACTTCTCATGCATGAGACGCAGCCTCCATCTCATTTCTCCGTCAGCACAATAACCAGAATATATAGAGGCTATAACCTACTACCAAGCATAACAGACGTCACTATGGAAAATAACCTTTCAAGAGTTATTGCAGCAGTTTCTCATGAACTAATCACATCAACCACCAGAGCACTCACATTTGGATGCTGTGAAGCTTTGTGTCTTCTTTCCACTGCCTTCCCAGTTTGCATTTGGAGTTTAGGTTGGCACTGTGGAGTGCCTCCACTGAGTGCCTCAGATGAGTCTAGGAAGAGCTGTACCGTTGGGATGGCCACAATGATTCTGACCCTGCTCTCGTCAGCTTGGTTCCCATTGGATCTCTCAGCCCATCAAGATGCTTTGATTTTGGCCGGAAACTTGCTTGCAGCCAGTGCTCCCAAATCTCTGAGAAGTTCATGGGCCTCTGAAGAAGAAGCCAACCCAGCAGCCACCAAGCAAGAGGAGGTCTGGCCAGCCCTGGGGGACCGGGCCCTGGTGCCCATGGTGGAGCAGCTCTTCTCTCACCTGCTGAAGGTGATTAACATTTGTGCCCACGTCCTGGATGACGTGGCTCCTGGACCCGCAATAAAGGCAGCCTTGCCTTCTCTAACAAACCCCCCTTCTCTAAGTCCCATCCGACGAAAGGGGAAGGAGAAAGAACCAGGAGAACAAGCATCTGTACCGTTGAGTCCCAAGAAAGGCAGTGAGGCCAGTGCAGCTTCTAGACAATCTGATACCTCAGGTCCTGTTACAACAAGTAAATCCTCATCACTGGGGAGTTTCTATCATCTTCCTTCATACCTCAAACTGCATGATGTCCTGAAAGCTACACACGCTAACTACAAGGTCACGCTGGATCTTCAGAACAGCACGGAAAAGTTTGGAGGGTTTCTTCGCTCAGCCTTGGATGTTCTTTCTCAGATACTAGAGCTGGCCACACTGCAGGACATTGGGAAGTGTGTTGAAGAGATCCTAGGATACCTGAAATCCTGCTTTAGTCGAGAACCAATGATGGCAACTGTTTGTGTTCAACAATTGTTGAAGACTCTCTTTGGCACAAACTTGGCCTCCCAGTTTGATGGCTTATCTTCCAACCCCAGCAAGTCACAAGGCCGAGCACAGCGCCTTGGCTCCTCCAGTGTGAGGCCAGGCTTGTACCACTACTGCTTCATGGCCCCGTACACCCACTTCACCCAGGCCCTCGCTGACGCCAGCCTGAGGAACATGGTGCAGGCGGAGCAGGAGAACGACACCTCGGGATGGTTTGATGTCCTCCAGAAAGTGTCTACCCAGTTGAAGACAAACCTCACGAGTGTCACAAAGAACCGTGCAGATAAGAATGCTATTCATAATCACATTCGTTTGTTTGAACCTCTTGTTATAAAAGCTTTAAAACAGTACACGACTACAACATGTGTGCAGTTACAGAAGCAGGTTTTAGATTTGCTGGCGCAGCTGGTTCAGTTACGGGTTAATTACTGTCTTCTGGATTCAGATCAGGTGTTTATTGGCTTTGTATTGAAACAGTTTGAATACATTGAAGTGGGCCAGTTCAGGGAATCAGAGGCAATCATTCCAAACATCTTTTTCTTCTTGGTATTACTATCTTATGAACGCTATCATTCAAAACAGATCATTGGAATTCCTAAAATCATTCAGCTCTGTGATGGCATCATGGCCAGTGGAAGGAAGGCTGTGACACATGCCATACCGGCTCTGCAGCCCATAGTCCACGACCTCTTTGTATTAAGAGGAACAAATAAAGCTGATGCAGGAAAAGAGCTTGAAACCCAAAAAGAGGTGGTGGTGTCAATGTTACTGAGACTCATCCAGTACCATCAGGTGTTGGAGATGTTCATTCTTGTCCTGCAGCAGTGCCACAAGGAGAATGAAGACAAGTGGAAGCGACTGTCTCGACAGATAGCTGACATCATCCTCCCAATGTTAGCCAAACAGCAGATGCACATTGACTCTCATGAAGCCCTTGGAGTGTTAAATACATTATTTGAGATTTTGGCCCCTTCCTCCTGCCCAACTTTCTTGTACAAAGTGGTGTAA</t>
  </si>
  <si>
    <t>ATGGAACAGAAACTGATCTCTGAAGAAGACCTG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AAGCTTACAAGTTTGTACAAAAAAGTTGGCATGGAGCCGCTGCACCGACCAAAGAAAGAACTTTCAGCTACCAAGAAAGACCGTGTGAATCATTGTCTGACAATATGTGAAAACATAGTGGCACAGTCTGTCAGAAATTCTCCAGAATTTCAGAAACTTCTGGGCATCGCTATGGAACTTTTTCTGCTGTGCAGTGATGACGCAGAGTCAGATGTCAGGATGGTGGCTGACGAATGCCTCAACAAAGTTATCAAAGCTTTGATGGATTCTAATCTTCCAAGGTTACAGCTCGAGCTCTATAAGGAAATTAAAAAGAATGGTGCCCCTCGGAGTTTGCGTGCTGCCCTGTGGAGGTTTGCTGAGCTGGCTCACCTGGTTCGGCCTCAGAAATGCAGGCCTTACCTGGTGAACCTTCTGCCGTGCCTGACTCGAACAAGCAAGAGACCCGAAGAATCAGTCCAGGAGACCTTGGCTGCAGCTGTTCCCAAAATTATGGCTTCTTTTGGCAATTTTGCAAATGACAATGAAATTAAGGTTTTGTTAAAGGCCTTCATAGCGAACCTGAAGTCAAGCTCCCCCACCATTCGGCGGACAGCGGCTGGATCAGCAGTGAGCATCTGCCAGCACTCAAGAAGGACACAATATTTCTATAGTTGGCTACTAAATGTGCTCTTAGGCTTACTCGTTCCTGTCGAGGATGAACACTCCACTCTGCTGATTCTTGGCGTGCTGCTCACCCTGAGGTATTTGGTGCCCTTGCTGCAGCAGCAGGTCAAGGACACAAGCCTGAAAGGCAGCTTCGGAGTGACAAGGAAAGAAATGGAAGTCTCTCCTTCTGCAGAGCAGCTTGTCCAGGTTTATGAACTGACGTTACATCATACACAGCACCAAGACCACAATGTTGTGACCGGAGCCCTGGAGCTGTTGCAGCAGCTCTTCAGAACGCCTCCACCCGAGCTTCTGCAAACCCTGACCGCAGTCGGGGGCATTGGGCAGCTCACCGCTGCTAAGGAGGAGTCTGGTGGCCGAAGCCGTAGTGGGAGTATTGTGGAACTTATAGCTGGAGGGGGTTCCTCATGCAGCCCTGTCCTTTCAAGAAAACAAAAAGGCAAAGTGCTCTTAGGAGAAGAAGAAGCCTTGGAGGATGACTCTGAATCGAGATCGGATGTCAGCAGCTCTGCCTTAACAGCCTCAGTGAAGGATGAGATCAGTGGAGAGCTGGCTGCTTCTTCAGGGGTTTCCACTCCAGGGTCAGCAGGTCATGACATCATCACAGAACAGCCACGGTCACAGCACACACTGCAGGCGGACTCAGTGGATCTGGCCAGCTGTGACTTGACAAGCTCTGCCACTGATGGGGATGAGGAGGATATCTTGAGCCACAGCTCCAGCCAGGTCAGCGCCGTCCCATCTGACCCTGCCATGGACCTGAATGATGGGACCCAGGCCTCGTCGCCCATCAGCGACAGCTCCCAGACCACCACCGAAGGGCCTGATTCAGCTGTTACCCCTTCAGACAGTTCTGAAATTGTGTTAGACGGTACCGACAACCAGTATTTGGGCCTGCAGATTGGACAGCCCCAGGATGAAGATGAGGAAGCCACAGGTATTCTTCCTGATGAAGCCTCGGAGGCCTTCAGGAACTCTTCCATGGCCCTTCAACAGGCACATTTATTGAAAAACATGAGTCACTGCAGGCAGCCTTCTGACAGCAGTGTTGATAAATTTGTGTTGAGAGATGAAGCTACTGAACCGGGTGATCAAGAAAACAAGCCTTGCCGCATCAAAGGTGACATTGGACAGTCCACTGATGATGACTCTGCACCTCTTGTCCATTGTGTCCGCCTTTTATCTGCTTCGTTTTTGCTAACAGGGGGAAAAAATGTGCTGGTTCCGGACAGGGATGTGAGGGTCAGCGTGAAGGCCCTGGCCCTCAGCTGTGTGGGAGCAGCTGTGGCCCTCCACCCGGAATCTTTCTTCAGCAAACTCTATAAAGTTCCTCTTGACACCACGGAATACCCTGAGGAACAGTATGTCTCAGACATCTTGAACTACATCGATCATGGAGACCCACAGGTTCGAGGAGCCACTGCCATTCTCTGTGGGACCCTCATCTGCTCCATCCTCAGCAGGTCCCGCTTCCACGTGGGAGATTGGATGGGCACCATTAGAACCCTCACAGGAAATACATTTTCTTTGGCGGATTGCATTCCTTTGCTGCGGAAAACACTGAAGGATGAGTCTTCTGTTACTTGCAAGTTAGCTTGTACAGCTGTGAGGAACTGTGTCATGAGTCTCTGCAGCAGCAGCTACAGTGAGTTAGGACTGCAGCTGATCATCGATGTGCTGACTCTGAGGAACAGTTCCTATTGGCTGGTGAGGACAGAGCTTCTGGAAACCCTTGCAGAGATTGACTTCAGGCTGGTGAGCTTTTTGGAGGCAAAAGCAGAAAACTTACACAGAGGGGCTCATCATTATACAGGGCTTTTAAAACTGCAAGAACGAGTGCTCAATAATGTTGTCATCCATTTGCTTGGAGATGAAGACCCCAGGGTGCGACATGTTGCCGCAGCATCACTAATTAGGCTTGTCCCAAAGCTGTTTTATAAATGTGACCAAGGACAAGCTGATCCAGTAGTGGCCGTGGCAAGAGATCAAAGCAGTGTTTACCTGAAACTTCTCATGCATGAGACGCAGCCTCCATCTCATTTCTCCGTCAGCACAATAACCAGAATATATAGAGGCTATAACCTACTACCAAGCATAACAGACGTCACTATGGAAAATAACCTTTCAAGAGTTATTGCAGCAGTTTCTCATGAACTAATCACATCAACCACCAGAGCACTCACATTTGGATGCTGTGAAGCTTTGTGTCTTCTTTCCACTGCCTTCCCAGTTTGCATTTGGAGTTTAGGTTGGCACTGTGGAGTGCCTCCACTGAGTGCCTCAGATGAGTCTAGGAAGAGCTGTACCGTTGGGATGGCCACAATGATTCTGACCCTGCTCTCGTCAGCTTGGTTCCCATTGGATCTCTCAGCCCATCAAGATGCTTTGATTTTGGCCGGAAACTTGCTTGCAGCCAGTGCTCCCAAATCTCTGAGAAGTTCATGGGCCTCTGAAGAAGAAGCCAACCCAGCAGCCACCAAGCAAGAGGAGGTCTGGCCAGCCCTGGGGGACCGGGCCCTGGTGCCCATGGTGGAGCAGCTCTTCTCTCACCTGCTGAAGGTGATTAACATTTGTGCCCACGTCCTGGATGACGTGGCTCCTGGACCCGCAATAAAGGCAGCCTTGCCTTCTCTAACAAACCCCCCTTCTCTAAGTCCCATCCGACGAAAGGGGAAGGAGAAAGAACCAGGAGAACAAGCATCTGTACCGTTGAGTCCCAAGAAAGGCAGTGAGGCCAGTGCAGCTTCTAGACAATCTGATACCTCAGGTCCTGTTACAACAAGTAAATCCTCATCACTGGGGAGTTTCTATCATCTTCCTTCATACCTCAAACTGCATGATGTCCTGAAAGCTACACACGCTAACTACAAGGTCACGCTGGATCTTCAGAACAGCACGGAAAAGTTTGGAGGGTTTCTTCGCTCAGCCTTGGATGTTCTTTCTCAGATACTAGAGCTGGCCACACTGCAGGACATTGGGAAGTGTGTTGAAGAGATCCTAGGATACCTGAAATCCTGCTTTAGTCGAGAACCAATGATGGCAACTGTTTGTGTTCAACAATTGTTGAAGACTCTCTTTGGCACAAACTTGGCCTCCCAGTTTGATGGCTTATCTTCCAACCCCAGCAAGTCACAAGGCCGAGCACAGCGCCTTGGCTCCTCCAGTGTGAGGCCAGGCTTGTACCACTACTGCTTCATGGCCCCGTACACCCACTTCACCCAGGCCCTCGCTGACGCCAGCCTGAGGAACATGGTGCAGGCGGAGCAGGAGAACGACACCTCGGGATGGTTTGATGTCCTCCAGAAAGTGTCTACCCAGTTGAAGACAAACCTCACGAGTGTCACAAAGAACCGTGCAGATAAGAATGCTATTCATAATCACATTCGTTTGTTTGAACCTCTTGTTATAAAAGCTTTAAAACAGTACACGACTACAACATGTGTGCAGTTACAGAAGCAGGTTTTAGATTTGCTGGCGCAGCTGGTTCAGTTACGGGTTAATTACTGTCTTCTGGATTCAGATCAGGTGTTTATTGGCTTTGTATTGAAACAGTTTGAATACATTGAAGTGGGCCAGTTCAGGGAATCAGAGGCAATCATTCCAAACATCTTTTTCTTCTTGGTATTACTATCTTATGAACGCTATCATTCAAAACAGATCATTGGAATTCCTAAAATCATTCAGCTCTGTGATGGCATCATGGCCAGTGGAAGGAAGGCTGTGACACATGCCATACCGGCTCTGCAGCCCATAGTCCACGACCTCTTTGTATTAAGAGGAACAAATAAAGCTGATGCAGGAAAAGAGCTTGAAACCCAAAAAGAGGTGGTGGTGTCAATGTTACTGAGACTCATCCAGTACCATCAGGTGTTGGAGATGTTCATTCTTGTCCTGCAGCAGTGCCACAAGGAGAATGAAGACAAGTGGAAGCGACTGTCTCGACAGATAGCTGACATCATCCTCCCAATGTTAGCCAAACAGCAGATGCACATTGACTCTCATGAAGCCCTTGGAGTGTTAAATACATTATTTGAGATTTTGGCCCCTTCCTCCTGCCCAACTTTCTTGTACAAAGTGGTGTAA</t>
  </si>
  <si>
    <t>ATGGAGCCGCTGCACCGACCAAAGAAAGAACTTTCAGCTACCAAGAAAGACCGTGTGAATCATTGTCTGACAATATGTGAAAACATAGTGGCACAGTCTGTCAGAAATTCTCCAGAATTTCAGAAACTTCTGGGCATCGCTATGGAACTTTTTCTGCTGTGCAGTGATGACGCAGAGTCAGATGTCAGGATGGTGGCTGACGAATGCCTCAACAAAGTTATCAAAGCTTTGATGGATTCTAATCTTCCAAGGTTACAGCTCGAGCTCTATAAGGAAATTAAAAAGAATGGTGCCCCTCGGAGTTTGCGTGCTGCCCTGTGGAGGTTTGCTGAGCTGGCTCACCTGGTTCGGCCTCAGAAATGCAGGCCTTACCTGGTGAACCTTCTGCCGTGCCTGACTCGAACAAGCAAGAGACCCGAAGAATCAGTCCAGGAGACCTTGGCTGCAGCTGTTCCCAAAATTATGGCTTCTTTTGGCAATTTTGCAAATGACAATGAAATTAAGGTTTTGTTAAAGGCCTTCATAGCGAACCTGAAGTCAAGCTCCCCCACCATTCGGCGGACAGCGGCTGGATCAGCAGTGAGCATCTGCCAGCACTCAAGAAGGACACAATATTTCTATAGTTGGCTACTAAATGTGCTCTTAGGCTTACTCGTTCCTGTCGAGGATGAACACTCCACTCTGCTGATTCTTGGCGTGCTGCTCACCCTGAGGTATTTGGTGCCCTTGCTGCAGCAGCAGGTCAAGGACACAAGCCTGAAAGGCAGCTTCGGAGTGACAAGGAAAGAAATGGAAGTCTCTCCTTCTGCAGAGCAGCTTGTCCAGGTTTATGAACTGACGTTACATCATACACAGCACCAAGACCACAATGTTGTGACCGGAGCCCTGGAGCTGTTGCAGCAGCTCTTCAGAACGCCTCCACCCGAGCTTCTGCAAACCCTGACCGCAGTCGGGGGCATTGGGCAGCTCACCGCTGCTAAGGAGGAGTCTGGTGGCCGAAGCCGTAGTGGGAGTATTGTGGAACTTATAGCTGGAGGGGGTTCCTCATGCAGCCCTGTCCTTTCAAGAAAACAAAAAGGCAAAGTGCTCTTAGGAGAAGAAGAAGCCTTGGAGGATGACTCTGAATCGAGATCGGATGTCAGCAGCTCTGCCTTAACAGCCTCAGTGAAGGATGAGATCAGTGGAGAGCTGGCTGCTTCTTCAGGGGTTTCCACTCCAGGGTCAGCAGGTCATGACATCATCACAGAACAGCCACGGTCACAGCACACACTGCAGGCGGACTCAGTGGATCTGGCCAGCTGTGACTTGACAAGCTCTGCCACTGATGGGGATGAGGAGGATATCTTGAGCCACAGCTCCAGCCAGGTCAGCGCCGTCCCATCTGACCCTGCCATGGACCTGAATGATGGGACCCAGGCCTCGTCGCCCATCAGCGACAGCTCCCAGACCACCACCGAAGGGCCTGATTCAGCTGTTACCCCTTCAGACAGTTCTGAAATTGTGTTAGACGGTACCGACAACCAGTATTTGGGCCTGCAGATTGGACAGCCCCAGGATGAAGATGAGGAAGCCACAGGTATTCTTCCTGATGAAGCCTCGGAGGCCTTCAGGAACTCTTCCATGGCCCTTCAACAGGCACATTTATTGAAAAACATGAGTCACTGCAGGCAGCCTTCTGACAGCAGTGTTGATAAATTTGTGTTGAGAGATGAAGCTACTGAACCGGGTGATCAAGAAAACAAGCCTTGCCGCATCAAAGGTGACATTGGACAGTCCACTGATGATGACTCTGCACCTCTTGTCCATTGTGTCCGCCTTTTATCTGCTTCGTTTTTGCTAACAGGGGGAAAAAATGTGCTGGTTCCGGACAGGGATGTGAGGGTCAGCGTGAAGGCCCTGGCCCTCAGCTGTGTGGGAGCAGCTGTGGCCCTCCACCCGGAATCTTTCTTCAGCAAACTCTATAAAGTTCCTCTTGACACCACGGAATACCCTGAGGAACAGTATGTCTCAGACATCTTGAACTACATCGATCATGGAGACCCACAGGTTCGAGGAGCCACTGCCATTCTCTGTGGGACCCTCATCTGCTCCATCCTCAGCAGGTCCCGCTTCCACGTGGGAGATTGGATGGGCACCATTAGAACCCTCACAGGAAATACATTTTCTTTGGCGGATTGCATTCCTTTGCTGCGGAAAACACTGAAGGATGAGTCTTCTGTTACTTGCAAGTTAGCTTGTACAGCTGTGAGGAACTGTGTCATGAGTCTCTGCAGCAGCAGCTACAGTGAGTTAGGACTGCAGCTGATCATCGATGTGCTGACTCTGAGGAACAGTTCCTATTGGCTGGTGAGGACAGAGCTTCTGGAAACCCTTGCAGAGATTGACTTCAGGCTGGTGAGCTTTTTGGAGGCAAAAGCAGAAAACTTACACAGAGGGGCTCATCATTATACAGGGCTTTTAAAACTGCAAGAACGAGTGCTCAATAATGTTGTCATCCATTTGCTTGGAGATGAAGACCCCAGGGTGCGACATGTTGCCGCAGCATCACTAATTAGGCTTGTCCCAAAGCTGTTTTATAAATGTGACCAAGGACAAGCTGATCCAGTAGTGGCCGTGGCAAGAGATCAAAGCAGTGTTTACCTGAAACTTCTCATGCATGAGACGCAGCCTCCATCTCATTTCTCCGTCAGCACAATAACCAGAATATATAGAGGCTATAACCTACTACCAAGCATAACAGACGTCACTATGGAAAATAACCTTTCAAGAGTTATTGCAGCAGTTTCTCATGAACTAATCACATCAACCACCAGAGCACTCACATTTGGATGCTGTGAAGCTTTGTGTCTTCTTTCCACTGCCTTCCCAGTTTGCATTTGGAGTTTAGGTTGGCACTGTGGAGTGCCTCCACTGAGTGCCTCAGATGAGTCTAGGAAGAGCTGTACCGTTGGGATGGCCACAATGATTCTGACCCTGCTCTCGTCAGCTTGGTTCCCATTGGATCTCTCAGCCCATCAAGATGCTTTGATTTTGGCCGGAAACTTGCTTGCAGCCAGTGCTCCCAAATCTCTGAGAAGTTCATGGGCCTCTGAAGAAGAAGCCAACCCAGCAGCCACCAAGCAAGAGGAGGTCTGGCCAGCCCTGGGGGACCGGGCCCTGGTGCCCATGGTGGAGCAGCTCTTCTCTCACCTGCTGAAGGTGATTAACATTTGTGCCCACGTCCTGGATGACGTGGCTCCTGGACCCGCAATAAAGGCAGCCTTGCCTTCTCTAACAAACCCCCCTTCTCTAAGTCCCATCCGACGAAAGGGGAAGGAGAAAGAACCAGGAGAACAAGCATCTGTACCGTTGAGTCCCAAGAAAGGCAGTGAGGCCAGTGCAGCTTCTAGACAATCTGATACCTCAGGTCCTGTTACAACAAGTAAATCCTCATCACTGGGGAGTTTCTATCATCTTCCTTCATACCTCAAACTGCATGATGTCCTGAAAGCTACACACGCTAACTACAAGGTCACGCTGGATCTTCAGAACAGCACGGAAAAGTTTGGAGGGTTTCTTCGCTCAGCCTTGGATGTTCTTTCTCAGATACTAGAGCTGGCCACACTGCAGGACATTGGGAAGTGTGTTGAAGAGATCCTAGGATACCTGAAATCCTGCTTTAGTCGAGAACCAATGATGGCAACTGTTTGTGTTCAACAATTGTTGAAGACTCTCTTTGGCACAAACTTGGCCTCCCAGTTTGATGGCTTATCTTCCAACCCCAGCAAGTCACAAGGCCGAGCACAGCGCCTTGGCTCCTCCAGTGTGAGGCCAGGCTTGTACCACTACTGCTTCATGGCCCCGTACACCCACTTCACCCAGGCCCTCGCTGACGCCAGCCTGAGGAACATGGTGCAGGCGGAGCAGGAGAACGACACCTCGGGATGGTTTGATGTCCTCCAGAAAGTGTCTACCCAGTTGAAGACAAACCTCACGAGTGTCACAAAGAACCGTGCAGATAAGAATGCTATTCATAATCACATTCGTTTGTTTGAACCTCTTGTTATAAAAGCTTTAAAACAGTACACGACTACAACATGTGTGCAGTTACAGAAGCAGGTTTTAGATTTGCTGGCGCAGCTGGTTCAGTTACGGGTTAATTACTGTCTTCTGGATTCAGATCAGGTGTTTATTGGCTTTGTATTGAAACAGTTTGAATACATTGAAGTGGGCCAGTTCAGGGAATCAGAGGCAATCATTCCAAACATCTTTTTCTTCTTGGTATTACTATCTTATGAACGCTATCATTCAAAACAGATCATTGGAATTCCTAAAATCATTCAGCTCTGTGATGGCATCATGGCCAGTGGAAGGAAGGCTGTGACACATGCCATACCGGCTCTGCAGCCCATAGTCCACGACCTCTTTGTATTAAGAGGAACAAATAAAGCTGATGCAGGAAAAGAGCTTGAAACCCAAAAAGAGGTGGTGGTGTCAATGTTACTGAGACTCATCCAGTACCATCAGGTGTTGGAGATGTTCATTCTTGTCCTGCAGCAGTGCCACAAGGAGAATGAAGACAAGTGGAAGCGACTGTCTCGACAGATAGCTGACATCATCCTCCCAATGTTAGCCAAACAGCAGATGCACATTGACTCTCATGAAGCCCTTGGAGTGTTAAATACATTATTTGAGATTTTGGCCCCTTCCTCCTGCCCAACTTTCTTGTACAAAGTGGTGAAGCTTGTATCGAAAGGTGAAGAGCTGTTTACTGGCGTCGTGCCCATTTTGGTGGAACTTGACGGTGACGTGAACGGTCACAAATTCTCAGTCTCGGGAGAAGGCGAGGGGGACGCGACATATGGGAAACTCACACTGAAGTTCATCTGCACGACTGGAAAGCTGCCTGTCCCTTGGCCTACACTCGTCACGACGTTCGGTTATGGTTTGATGTGTTTCGCAAGATATCCTGACCACATGAAACAGCATGATTTCTTTAAGAGCGCCATGCCCGAAGGTTATGTCCAGGAGAGGACTATCTTCTTTAAGGACGATGGGAACTACAAGACTCGGGCAGAGGTGAAATTTGAGGGGGACACGCTTGTGAATAGAATCGAACTCAAAGGCATCGATTTCAAGGAGGATGGAAACATTCTCGGACACAAACTTGAGTACAATTACAACAGCCACAACGTGTATATCATGGCGGACAAACAGAAGAATGGAATCAAAGTGAACTTCAAGATCAGACACAATATCGAAGATGGGTCAGTGCAGCTGGCTGATCATTACCAGCAGAATACGCCCATCGGGGACGGTCCAGTCTTGTTGCCGGATAACCACTACCTTTCATACCAGTCGAAGTTGTCCAAAGACCCCAACGAGAAGAGGGATCACATGGTGCTTCTTGAATTTGTCACAGCCGCTGGTGAATTCGGCTCGGGCTCGGTGGACAACAAATTCAACAAAGAACAACAAAACGCGTTCTATGAGATCTTACATTTACCTAACTTAAACGAAGAACAACGAAACGCCTTCATCCAAAGTTTAAAAGATGACCCAAGCCAAAGCGCTAACCTTTTAGCAGAAGCTAAAAAGCTAAATGATGCTCAGGCGCCGAAAGTAGACAACAAATTCAACAAAGAACAACAAAACGCGTTCTATGAGATCTTACATTTACCTAACTTAAACGAAGAACAACGAAACGCCTTCATCCAAAGTTTAAAAGATGACCCAAGCCAAAGCGCTAACCTTTTAGCAGAAGCTAAAAAGCTAAATGGTGCTCAGGCGCCGAAAGTAGACGCGAACTCGTGA</t>
  </si>
  <si>
    <t>ATGGAGCCGCTGCACCGACCAAAGAAAGAACTTTCAGCTACCAAGAAAGACCGTGTGAATCATTGTCTGACAATATGTGAAAACATAGTGGCACAGTCTGTCAGAAATTCTCCAGAATTTCAGAAACTTCTGGGCATCGCTATGGAACTTTTTCTGCTGTGCAGTGATGACGCAGAGTCAGATGTCAGGATGGTGGCTGACGAATGCCTCAACAAAGTTATCAAAGCTTTGATGGATTCTAATCTTCCAAGGTTACAGCTCGAGCTCTATAAGGAAATTAAAAAGAATGGTGCCCCTCGGAGTTTGCGTGCTGCCCTGTGGAGGTTTGCTGAGCTGGCTCACCTGGTTCGGCCTCAGAAATGCAGGCCTTACCTGGTGAACCTTCTGCCGTGCCTGACTCGAACAAGCAAGAGACCCGAAGAATCAGTCCAGGAGACCTTGGCTGCAGCTGTTCCCAAAATTATGGCTTCTTTTGGCAATTTTGCAAATGACAATGAAATTAAGGTTTTGTTAAAGGCCTTCATAGCGAACCTGAAGTCAAGCTCCCCCACCATTCGGCGGACAGCGGCTGGATCAGCAGTGAGCATCTGCCAGCACTCAAGAAGGACACAATATTTCTATAGTTGGCTACTAAATGTGCTCTTAGGCTTACTCGTTCCTGTCGAGGATGAACACTCCACTCTGCTGATTCTTGGCGTGCTGCTCACCCTGAGGTATTTGGTGCCCTTGCTGCAGCAGCAGGTCAAGGACACAAGCCTGAAAGGCAGCTTCGGAGTGACAAGGAAAGAAATGGAAGTCTCTCCTTCTGCAGAGCAGCTTGTCCAGGTTTATGAACTGACGTTACATCATACACAGCACCAAGACCACAATGTTGTGACCGGAGCCCTGGAGCTGTTGCAGCAGCTCTTCAGAACGCCTCCACCCGAGCTTCTGCAAACCCTGACCGCAGTCGGGGGCATTGGGCAGCTCACCGCTGCTAAGGAGGAGTCTGGTGGCCGAAGCCGTAGTGGGAGTATTGTGGAACTTATAGCTGGAGGGGGTTCCTCATGCAGCCCTGTCCTTTCAAGAAAACAAAAAGGCAAAGTGCTCTTAGGAGAAGAAGAAGCCTTGGAGGATGACTCTGAATCGAGATCGGATGTCAGCAGCTCTGCCTTAACAGCCTCAGTGAAGGATGAGATCAGTGGAGAGCTGGCTGCTTCTTCAGGGGTTTCCACTCCAGGGTCAGCAGGTCATGACATCATCACAGAACAGCCACGGTCACAGCACACACTGCAGGCGGACTCAGTGGATCTGGCCAGCTGTGACTTGACAAGCTCTGCCACTGATGGGGATGAGGAGGATATCTTGAGCCACAGCTCCAGCCAGGTCAGCGCCGTCCCATCTGACCCTGCCATGGACCTGAATGATGGGACCCAGGCCTCGTCGCCCATCAGCGACAGCTCCCAGACCACCACCGAAGGGCCTGATTCAGCTGTTACCCCTTCAGACAGTTCTGAAATTGTGTTAGACGGTACCGACAACCAGTATTTGGGCCTGCAGATTGGACAGCCCCAGGATGAAGATGAGGAAGCCACAGGTATTCTTCCTGATGAAGCCTCGGAGGCCTTCAGGAACTCTTCCATGGCCCTTCAACAGGCACATTTATTGAAAAACATGAGTCACTGCAGGCAGCCTTCTGACAGCAGTGTTGATAAATTTGTGTTGAGAGATGAAGCTACTGAACCGGGTGATCAAGAAAACAAGCCTTGCCGCATCAAAGGTGACATTGGACAGTCCACTGATGATGACTCTGCACCTCTTGTCCATTGTGTCCGCCTTTTATCTGCTTCGTTTTTGCTAACAGGGGGAAAAAATGTGCTGGTTCCGGACAGGGATGTGAGGGTCAGCGTGAAGGCCCTGGCCCTCAGCTGTGTGGGAGCAGCTGTGGCCCTCCACCCGGAATCTTTCTTCAGCAAACTCTATAAAGTTCCTCTTGACACCACGGAATACCCTGAGGAACAGTATGTCTCAGACATCTTGAACTACATCGATCATGGAGACCCACAGGTTCGAGGAGCCACTGCCATTCTCTGTGGGACCCTCATCTGCTCCATCCTCAGCAGGTCCCGCTTCCACGTGGGAGATTGGATGGGCACCATTAGAACCCTCACAGGAAATACATTTTCTTTGGCGGATTGCATTCCTTTGCTGCGGAAAACACTGAAGGATGAGTCTTCTGTTACTTGCAAGTTAGCTTGTACAGCTGTGAGGAACTGTGTCATGAGTCTCTGCAGCAGCAGCTACAGTGAGTTAGGACTGCAGCTGATCATCGATGTGCTGACTCTGAGGAACAGTTCCTATTGGCTGGTGAGGACAGAGCTTCTGGAAACCCTTGCAGAGATTGACTTCAGGCTGGTGAGCTTTTTGGAGGCAAAAGCAGAAAACTTACACAGAGGGGCTCATCATTATACAGGGCTTTTAAAACTGCAAGAACGAGTGCTCAATAATGTTGTCATCCATTTGCTTGGAGATGAAGACCCCAGGGTGCGACATGTTGCCGCAGCATCACTAATTAGGCTTGTCCCAAAGCTGTTTTATAAATGTGACCAAGGACAAGCTGATCCAGTAGTGGCCGTGGCAAGAGATCAAAGCAGTGTTTACCTGAAACTTCTCATGCATGAGACGCAGCCTCCATCTCATTTCTCCGTCAGCACAATAACCAGAATATATAGAGGCTATAACCTACTACCAAGCATAACAGACGTCACTATGGAAAATAACCTTTCAAGAGTTATTGCAGCAGTTTCTCATGAACTAATCACATCAACCACCAGAGCACTCACATTTGGATGCTGTGAAGCTTTGTGTCTTCTTTCCACTGCCTTCCCAGTTTGCATTTGGAGTTTAGGTTGGCACTGTGGAGTGCCTCCACTGAGTGCCTCAGATGAGTCTAGGAAGAGCTGTACCGTTGGGATGGCCACAATGATTCTGACCCTGCTCTCGTCAGCTTGGTTCCCATTGGATCTCTCAGCCCATCAAGATGCTTTGATTTTGGCCGGAAACTTGCTTGCAGCCAGTGCTCCCAAATCTCTGAGAAGTTCATGGGCCTCTGAAGAAGAAGCCAACCCAGCAGCCACCAAGCAAGAGGAGGTCTGGCCAGCCCTGGGGGACCGGGCCCTGGTGCCCATGGTGGAGCAGCTCTTCTCTCACCTGCTGAAGGTGATTAACATTTGTGCCCACGTCCTGGATGACGTGGCTCCTGGACCCGCAATAAAGGCAGCCTTGCCTTCTCTAACAAACCCCCCTTCTCTAAGTCCCATCCGACGAAAGGGGAAGGAGAAAGAACCAGGAGAACAAGCATCTGTACCGTTGAGTCCCAAGAAAGGCAGTGAGGCCAGTGCAGCTTCTAGACAATCTGATACCTCAGGTCCTGTTACAACAAGTAAATCCTCATCACTGGGGAGTTTCTATCATCTTCCTTCATACCTCAAACTGCATGATGTCCTGAAAGCTACACACGCTAACTACAAGGTCACGCTGGATCTTCAGAACAGCACGGAAAAGTTTGGAGGGTTTCTTCGCTCAGCCTTGGATGTTCTTTCTCAGATACTAGAGCTGGCCACACTGCAGGACATTGGGAAGTGTGTTGAAGAGATCCTAGGATACCTGAAATCCTGCTTTAGTCGAGAACCAATGATGGCAACTGTTTGTGTTCAACAATTGTTGAAGACTCTCTTTGGCACAAACTTGGCCTCCCAGTTTGATGGCTTATCTTCCAACCCCAGCAAGTCACAAGGCCGAGCACAGCGCCTTGGCTCCTCCAGTGTGAGGCCAGGCTTGTACCACTACTGCTTCATGGCCCCGTACACCCACTTCACCCAGGCCCTCGCTGACGCCAGCCTGAGGAACATGGTGCAGGCGGAGCAGGAGAACGACACCTCGGGATGGTTTGATGTCCTCCAGAAAGTGTCTACCCAGTTGAAGACAAACCTCACGAGTGTCACAAAGAACCGTGCAGATAAGAATGCTATTCATAATCACATTCGTTTGTTTGAACCTCTTGTTATAAAAGCTTTAAAACAGTACACGACTACAACATGTGTGCAGTTACAGAAGCAGGTTTTAGATTTGCTGGCGCAGCTGGTTCAGTTACGGGTTAATTACTGTCTTCTGGATTCAGATCAGGTGTTTATTGGCTTTGTATTGAAACAGTTTGAATACATTGAAGTGGGCCAGTTCAGGGAATCAGAGGCAATCATTCCAAACATCTTTTTCTTCTTGGTATTACTATCTTATGAACGCTATCATTCAAAACAGATCATTGGAATTCCTAAAATCATTCAGCTCTGTGATGGCATCATGGCCAGTGGAAGGAAGGCTGTGACACATGCCATACCGGCTCTGCAGCCCATAGTCCACGACCTCTTTGTATTAAGAGGAACAAATAAAGCTGATGCAGGAAAAGAGCTTGAAACCCAAAAAGAGGTGGTGGTGTCAATGTTACTGAGACTCATCCAGTACCATCAGGTGTTGGAGATGTTCATTCTTGTCCTGCAGCAGTGCCACAAGGAGAATGAAGACAAGTGGAAGCGACTGTCTCGACAGATAGCTGACATCATCCTCCCAATGTTAGCCAAACAGCAGATGCACATTGACTCTCATGAAGCCCTTGGAGTGTTAAATACATTATTTGAGATTTTGGCCCCTTCCTCCTGCCCAACTTTCTTGTACAAAGTGGTGAAGCTT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GAACAGAAACTGATCTCTGAAGAAGACCTGTGA</t>
  </si>
  <si>
    <t>ATGGTGGACAACAAATTCAACAAAGAACAACAAAACGCGTTCTATGAGATCTTACATTTACCTAACTTAAACGAAGAACAACGAAACGCCTTCATCCAAAGTTTAAAAGATGACCCAAGCCAAAGCGCTAACCTTTTAGCAGAAGCTAAAAAGCTAAATGATGCTCAGGCGCCGAAAGTAGACAACAAATTCAACAAAGAACAACAAAACGCGTTCTATGAGATCTTACATTTACCTAACTTAAACGAAGAACAACGAAACGCCTTCATCCAAAGTTTAAAAGATGACCCAAGCCAAAGCGCTAACCTTTTAGCAGAAGCTAAAAAGCTAAATGGTGCTCAGGCGCCGAAAGTAGACGCGAACTCGGAATTCGGCTCGGGCTCGGTATCGAAAGGTGAAGAGCTGTTTACTGGCGTCGTGCCCATTTTGGTGGAACTTGACGGTGACGTGAACGGTCACAAATTCTCAGTCTCGGGAGAAGGCGAGGGGGACGCGACATATGGGAAACTCACACTGAAGTTCATCTGCACGACTGGAAAGCTGCCTGTCCCTTGGCCTACACTCGTCACGACGTTCGGTTATGGTTTGATGTGTTTCGCAAGATATCCTGACCACATGAAACAGCATGATTTCTTTAAGAGCGCCATGCCCGAAGGTTATGTCCAGGAGAGGACTATCTTCTTTAAGGACGATGGGAACTACAAGACTCGGGCAGAGGTGAAATTTGAGGGGGACACGCTTGTGAATAGAATCGAACTCAAAGGCATCGATTTCAAGGAGGATGGAAACATTCTCGGACACAAACTTGAGTACAATTACAACAGCCACAACGTGTATATCATGGCGGACAAACAGAAGAATGGAATCAAAGTGAACTTCAAGATCAGACACAATATCGAAGATGGGTCAGTGCAGCTGGCTGATCATTACCAGCAGAATACGCCCATCGGGGACGGTCCAGTCTTGTTGCCGGATAACCACTACCTTTCATACCAGTCGAAGTTGTCCAAAGACCCCAACGAGAAGAGGGATCACATGGTGCTTCTTGAATTTGTCACAGCCGCTGGTAAGCTTACAAGTTTGTACAAAAAAGTTGGCATGCTGGAAACAGTGAGTCCGGACAAAGACTGGTACGTTCATCTTGTCAAATCCCAGTGTTGGACCAGGTCAGATTCTGCACTGCTGGAAGGTGCAGAGCTGGTGAATCGGATTCCTGCTGAAGATATGAATGCCTTCATGATGAACTCGGAGTTCAACCTAAGCCTGCTAGCTCCATGCTTAAGCCTAGGGATGAGTGAAATTTCTGGTGGCCAGAAGAGTGCCCTTTTTGAAGCAGCCCGTGAGGTGACTCTGGCCCGTGTGAGCGGCACCGTGCAGCAGCTCCCTGCTGTCCATCATGTCTTCCAGCCCGAGCTGCCTGCAGAACCGGCGGCCTACTGGAGCAAGTTGAATGATCTGTTTGGGGATGCTGCACTGTATCAGTCCCTGCCCACTCTGGCCCGGGCCCTGGCACAGTACCTGGTGGTGGTCTCCAAACTGCCCAGTCATTTGCACCTTCCTCCTGAGAAAGAGAAGGACATTGTGAAATTCGTGGTGGCAACCCTTGAGGCCCTGTCCTGGCATTTGATCCATGAGCAGATCCCGCTGAGTCTGGATCTCCAGGCAGGGCTGGACTGCTGCTGCCTGGCCCTGCAGCTGCCTGGCCTCTGGAGCGTGGTCTCCTCCACAGAGTTTGTGACCCACGCCTGCTCCCTCATCCACTGTGTGCACTTCATCCTGGAGGCCGTTGCAGTGCAGCCTGGAGAGCAGCTTCTTAGTCCAGAAAGAAGGACAAATACCCCAAAAGCCATCAGCGAGGAGGAGGAGGAAGTAGATCCAAACACACAGAATCCTAAGTATATCACTGCAGCCTGTGAGATGGTGGCAGAAATGGTGGAGTCTCTGCAGTCGGTGTTGGCCTTGGGTCATAAAAGGAATAGCGGCGTGCCGGCGTTTCTCACGCCATTGCTCAGGAACATCATCATCAGCCTGGCCCGCCTGCCCCTTGTCAACAGCTACACACGTGTGCCCCCACTGGTGTGGAAGCTTGGATGGTCACCCAAACCGGGAGGGGATTTTGGCACAGCATTCCCTGAGATCCCCGTGGAGTTCCTCCAGGAAAAGGAAGTCTTTAAGGAGTTCATCTACCGCATCAACACACTAGGCTGGACCAGTCGTACTCAGTTTGAAGAAACTTGGGCCACCCTCCTTGGTGTCCTGGTGACGCAGCCCCTCGTGATGGAGCAGGAGGAGAGCCCACCAGAAGAAGACACAGAGAGGACCCAGATCAACGTCCTGGCCGTGCAGGCCATCACCTCACTGGTGCTCAGTGCAATGACTGTGCCTGTGGCCGGCAACCCAGCTGTAAGCTGCTTGGAGCAGCAGCCCCGGAACAAGCCTCTGAAAGCTCTCGACACCAGGTTTGGGAGGAAGCTGAGCATTATCAGAGGGATTGTGGAGCAAGAGATTCAAGCAATGGTTTCAAAGAGAGAGAATATTGCCACCCATCATTTATATCAGGCATGGGATCCTGTCCCTTCTCTGTCTCCGGCTACTACAGGTGCCCTCATCAGCCACGAGAAGCTGCTGCTGCAGATCAACCCCGAGCGGGAGCTGGGGAGCATGAGCTACAAACTCGGCCAGGTGTCCATACACTCCGTGTGGCTAGGGAACAGCATCACACCCCTGAGGGAGGAGGAATGGGACGAGGAAGAGGAGGAGGAGGCCGACGCCCCTGCACCTTCGTCACCACCCACGTCTCCAGTCAACTCCAGGAAACACCGGGCTGGAGTTGACATCCACTCCTGTTCGCAGTTTTTGCTTGAGTTGTACAGCCGCTGGATCCTGCCGTCCAGCTCAGCCAGGAGGACCCCGGCCATCCTGATCAGTGAGGTGGTCAGATCCCTTCTAGTGGTCTCAGACTTGTTCACCGAGCGCAACCAGTTTGAGCTGATGTATGTGACGCTGACAGAACTGCGAAGGGTGCACCCTTCAGAAGACGAGATCCTCGCTCAGTACCTGGTGCCTGCCACCTGCAAGGCAGCTGCCGTCCTTGGGATGGACAAGGCCGTGGCGGAGCCTGTCAGCCGCCTGCTGGAGAGCACGCTCAGGAGCAGCCACCTGCCCAGCAGGGTTGGAGCCCTGCACGGCATCCTCTATGTGCTGGAGTGCGACCTGCTGGACGACACTGCCAAGCAGCTCATCCCGGTCATCAGCGACTATCTCCTCTCCAACCTGAAAGGGATCGCCCACTGCGTGAACATTCACAGCCAGCAGCACGTACTGGTCATGTGTGCCACTGCGTTTTACCTCATTGAGAACTATCCTCTGGACGTAGGGCCGGAATTTTCAGCATCAATAATACAGATGTGTGGGGTGATGCTGTCTGGAAGTGAGGAGTCCACCCCCTCCATCATTTACCACTGTGCCCTCAGAGGCCTGGAGCGCCTCCTGCTCTCTGAGCAGCTCTCCCGCCTGGATGCAGAATCGCTGGTCAAGCTGAGTGTGGACAGAGTGAACGTGCACAGCCCGCACCGGGCCATGGCGGCTCTGGGCCTGATGCTCACCTGCATGTACACAGGAAAGGAGAAAGTCAGTCCGGGTAGAACTTCAGACCCTAATCCTGCAGCCCCCGACAGCGAGTCAGTGATTGTTGCTATGGAGCGGGTATCTGTTCTTTTTGATAGGATCAGGAAAGGCTTTCCTTGTGAAGCCAGAGTGGTGGCCAGGATCCTGCCCCAGTTTCTAGACGACTTCTTCCCACCCCAGGACATCATGAACAAAGTCATCGGAGAGTTTCTGTCCAACCAGCAGCCATACCCCCAGTTCATGGCCACCGTGGTGTATAAGGTGTTTCAGACTCTGCACAGCACCGGGCAGTCGTCCATGGTCCGGGACTGGGTCATGCTGTCCCTCTCCAACTTCACGCAGAGGGCCCCGGTCGCCATGGCCACGTGGAGCCTCTCCTGCTTCTTTGTCAGCGCGTCCACCAGCCCGTGGGTCGCGGCGATCCTCCCACATGTCATCAGCAGGATGGGCAAGCTGGAGCAGGTGGACGTGAACCTTTTCTGCCTGGTCGCCACAGACTTCTACAGACACCAGATAGAGGAGGAGCTCGACCGCAGGGCCTTCCAGTCTGTGCTTGAGGTGGTTGCAGCCCCAGGAAGCCCATATCACCGGCTGCTGACTTGTTTACGAAATGTCCACAAGGTCACCACCTGCTGCCCAACTTTCTTGTACAAAGTGGTGTAA</t>
  </si>
  <si>
    <t>ATGGAACAGAAACTGATCTCTGAAGAAGACCTG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AAGCTTACAAGTTTGTACAAAAAAGTTGGCATGCTGGAAACAGTGAGTCCGGACAAAGACTGGTACGTTCATCTTGTCAAATCCCAGTGTTGGACCAGGTCAGATTCTGCACTGCTGGAAGGTGCAGAGCTGGTGAATCGGATTCCTGCTGAAGATATGAATGCCTTCATGATGAACTCGGAGTTCAACCTAAGCCTGCTAGCTCCATGCTTAAGCCTAGGGATGAGTGAAATTTCTGGTGGCCAGAAGAGTGCCCTTTTTGAAGCAGCCCGTGAGGTGACTCTGGCCCGTGTGAGCGGCACCGTGCAGCAGCTCCCTGCTGTCCATCATGTCTTCCAGCCCGAGCTGCCTGCAGAACCGGCGGCCTACTGGAGCAAGTTGAATGATCTGTTTGGGGATGCTGCACTGTATCAGTCCCTGCCCACTCTGGCCCGGGCCCTGGCACAGTACCTGGTGGTGGTCTCCAAACTGCCCAGTCATTTGCACCTTCCTCCTGAGAAAGAGAAGGACATTGTGAAATTCGTGGTGGCAACCCTTGAGGCCCTGTCCTGGCATTTGATCCATGAGCAGATCCCGCTGAGTCTGGATCTCCAGGCAGGGCTGGACTGCTGCTGCCTGGCCCTGCAGCTGCCTGGCCTCTGGAGCGTGGTCTCCTCCACAGAGTTTGTGACCCACGCCTGCTCCCTCATCCACTGTGTGCACTTCATCCTGGAGGCCGTTGCAGTGCAGCCTGGAGAGCAGCTTCTTAGTCCAGAAAGAAGGACAAATACCCCAAAAGCCATCAGCGAGGAGGAGGAGGAAGTAGATCCAAACACACAGAATCCTAAGTATATCACTGCAGCCTGTGAGATGGTGGCAGAAATGGTGGAGTCTCTGCAGTCGGTGTTGGCCTTGGGTCATAAAAGGAATAGCGGCGTGCCGGCGTTTCTCACGCCATTGCTCAGGAACATCATCATCAGCCTGGCCCGCCTGCCCCTTGTCAACAGCTACACACGTGTGCCCCCACTGGTGTGGAAGCTTGGATGGTCACCCAAACCGGGAGGGGATTTTGGCACAGCATTCCCTGAGATCCCCGTGGAGTTCCTCCAGGAAAAGGAAGTCTTTAAGGAGTTCATCTACCGCATCAACACACTAGGCTGGACCAGTCGTACTCAGTTTGAAGAAACTTGGGCCACCCTCCTTGGTGTCCTGGTGACGCAGCCCCTCGTGATGGAGCAGGAGGAGAGCCCACCAGAAGAAGACACAGAGAGGACCCAGATCAACGTCCTGGCCGTGCAGGCCATCACCTCACTGGTGCTCAGTGCAATGACTGTGCCTGTGGCCGGCAACCCAGCTGTAAGCTGCTTGGAGCAGCAGCCCCGGAACAAGCCTCTGAAAGCTCTCGACACCAGGTTTGGGAGGAAGCTGAGCATTATCAGAGGGATTGTGGAGCAAGAGATTCAAGCAATGGTTTCAAAGAGAGAGAATATTGCCACCCATCATTTATATCAGGCATGGGATCCTGTCCCTTCTCTGTCTCCGGCTACTACAGGTGCCCTCATCAGCCACGAGAAGCTGCTGCTGCAGATCAACCCCGAGCGGGAGCTGGGGAGCATGAGCTACAAACTCGGCCAGGTGTCCATACACTCCGTGTGGCTAGGGAACAGCATCACACCCCTGAGGGAGGAGGAATGGGACGAGGAAGAGGAGGAGGAGGCCGACGCCCCTGCACCTTCGTCACCACCCACGTCTCCAGTCAACTCCAGGAAACACCGGGCTGGAGTTGACATCCACTCCTGTTCGCAGTTTTTGCTTGAGTTGTACAGCCGCTGGATCCTGCCGTCCAGCTCAGCCAGGAGGACCCCGGCCATCCTGATCAGTGAGGTGGTCAGATCCCTTCTAGTGGTCTCAGACTTGTTCACCGAGCGCAACCAGTTTGAGCTGATGTATGTGACGCTGACAGAACTGCGAAGGGTGCACCCTTCAGAAGACGAGATCCTCGCTCAGTACCTGGTGCCTGCCACCTGCAAGGCAGCTGCCGTCCTTGGGATGGACAAGGCCGTGGCGGAGCCTGTCAGCCGCCTGCTGGAGAGCACGCTCAGGAGCAGCCACCTGCCCAGCAGGGTTGGAGCCCTGCACGGCATCCTCTATGTGCTGGAGTGCGACCTGCTGGACGACACTGCCAAGCAGCTCATCCCGGTCATCAGCGACTATCTCCTCTCCAACCTGAAAGGGATCGCCCACTGCGTGAACATTCACAGCCAGCAGCACGTACTGGTCATGTGTGCCACTGCGTTTTACCTCATTGAGAACTATCCTCTGGACGTAGGGCCGGAATTTTCAGCATCAATAATACAGATGTGTGGGGTGATGCTGTCTGGAAGTGAGGAGTCCACCCCCTCCATCATTTACCACTGTGCCCTCAGAGGCCTGGAGCGCCTCCTGCTCTCTGAGCAGCTCTCCCGCCTGGATGCAGAATCGCTGGTCAAGCTGAGTGTGGACAGAGTGAACGTGCACAGCCCGCACCGGGCCATGGCGGCTCTGGGCCTGATGCTCACCTGCATGTACACAGGAAAGGAGAAAGTCAGTCCGGGTAGAACTTCAGACCCTAATCCTGCAGCCCCCGACAGCGAGTCAGTGATTGTTGCTATGGAGCGGGTATCTGTTCTTTTTGATAGGATCAGGAAAGGCTTTCCTTGTGAAGCCAGAGTGGTGGCCAGGATCCTGCCCCAGTTTCTAGACGACTTCTTCCCACCCCAGGACATCATGAACAAAGTCATCGGAGAGTTTCTGTCCAACCAGCAGCCATACCCCCAGTTCATGGCCACCGTGGTGTATAAGGTGTTTCAGACTCTGCACAGCACCGGGCAGTCGTCCATGGTCCGGGACTGGGTCATGCTGTCCCTCTCCAACTTCACGCAGAGGGCCCCGGTCGCCATGGCCACGTGGAGCCTCTCCTGCTTCTTTGTCAGCGCGTCCACCAGCCCGTGGGTCGCGGCGATCCTCCCACATGTCATCAGCAGGATGGGCAAGCTGGAGCAGGTGGACGTGAACCTTTTCTGCCTGGTCGCCACAGACTTCTACAGACACCAGATAGAGGAGGAGCTCGACCGCAGGGCCTTCCAGTCTGTGCTTGAGGTGGTTGCAGCCCCAGGAAGCCCATATCACCGGCTGCTGACTTGTTTACGAAATGTCCACAAGGTCACCACCTGCTGCCCAACTTTCTTGTACAAAGTGGTGTAA</t>
  </si>
  <si>
    <t>ATGCTGGAAACAGTGAGTCCGGACAAAGACTGGTACGTTCATCTTGTCAAATCCCAGTGTTGGACCAGGTCAGATTCTGCACTGCTGGAAGGTGCAGAGCTGGTGAATCGGATTCCTGCTGAAGATATGAATGCCTTCATGATGAACTCGGAGTTCAACCTAAGCCTGCTAGCTCCATGCTTAAGCCTAGGGATGAGTGAAATTTCTGGTGGCCAGAAGAGTGCCCTTTTTGAAGCAGCCCGTGAGGTGACTCTGGCCCGTGTGAGCGGCACCGTGCAGCAGCTCCCTGCTGTCCATCATGTCTTCCAGCCCGAGCTGCCTGCAGAACCGGCGGCCTACTGGAGCAAGTTGAATGATCTGTTTGGGGATGCTGCACTGTATCAGTCCCTGCCCACTCTGGCCCGGGCCCTGGCACAGTACCTGGTGGTGGTCTCCAAACTGCCCAGTCATTTGCACCTTCCTCCTGAGAAAGAGAAGGACATTGTGAAATTCGTGGTGGCAACCCTTGAGGCCCTGTCCTGGCATTTGATCCATGAGCAGATCCCGCTGAGTCTGGATCTCCAGGCAGGGCTGGACTGCTGCTGCCTGGCCCTGCAGCTGCCTGGCCTCTGGAGCGTGGTCTCCTCCACAGAGTTTGTGACCCACGCCTGCTCCCTCATCCACTGTGTGCACTTCATCCTGGAGGCCGTTGCAGTGCAGCCTGGAGAGCAGCTTCTTAGTCCAGAAAGAAGGACAAATACCCCAAAAGCCATCAGCGAGGAGGAGGAGGAAGTAGATCCAAACACACAGAATCCTAAGTATATCACTGCAGCCTGTGAGATGGTGGCAGAAATGGTGGAGTCTCTGCAGTCGGTGTTGGCCTTGGGTCATAAAAGGAATAGCGGCGTGCCGGCGTTTCTCACGCCATTGCTCAGGAACATCATCATCAGCCTGGCCCGCCTGCCCCTTGTCAACAGCTACACACGTGTGCCCCCACTGGTGTGGAAGCTTGGATGGTCACCCAAACCGGGAGGGGATTTTGGCACAGCATTCCCTGAGATCCCCGTGGAGTTCCTCCAGGAAAAGGAAGTCTTTAAGGAGTTCATCTACCGCATCAACACACTAGGCTGGACCAGTCGTACTCAGTTTGAAGAAACTTGGGCCACCCTCCTTGGTGTCCTGGTGACGCAGCCCCTCGTGATGGAGCAGGAGGAGAGCCCACCAGAAGAAGACACAGAGAGGACCCAGATCAACGTCCTGGCCGTGCAGGCCATCACCTCACTGGTGCTCAGTGCAATGACTGTGCCTGTGGCCGGCAACCCAGCTGTAAGCTGCTTGGAGCAGCAGCCCCGGAACAAGCCTCTGAAAGCTCTCGACACCAGGTTTGGGAGGAAGCTGAGCATTATCAGAGGGATTGTGGAGCAAGAGATTCAAGCAATGGTTTCAAAGAGAGAGAATATTGCCACCCATCATTTATATCAGGCATGGGATCCTGTCCCTTCTCTGTCTCCGGCTACTACAGGTGCCCTCATCAGCCACGAGAAGCTGCTGCTGCAGATCAACCCCGAGCGGGAGCTGGGGAGCATGAGCTACAAACTCGGCCAGGTGTCCATACACTCCGTGTGGCTAGGGAACAGCATCACACCCCTGAGGGAGGAGGAATGGGACGAGGAAGAGGAGGAGGAGGCCGACGCCCCTGCACCTTCGTCACCACCCACGTCTCCAGTCAACTCCAGGAAACACCGGGCTGGAGTTGACATCCACTCCTGTTCGCAGTTTTTGCTTGAGTTGTACAGCCGCTGGATCCTGCCGTCCAGCTCAGCCAGGAGGACCCCGGCCATCCTGATCAGTGAGGTGGTCAGATCCCTTCTAGTGGTCTCAGACTTGTTCACCGAGCGCAACCAGTTTGAGCTGATGTATGTGACGCTGACAGAACTGCGAAGGGTGCACCCTTCAGAAGACGAGATCCTCGCTCAGTACCTGGTGCCTGCCACCTGCAAGGCAGCTGCCGTCCTTGGGATGGACAAGGCCGTGGCGGAGCCTGTCAGCCGCCTGCTGGAGAGCACGCTCAGGAGCAGCCACCTGCCCAGCAGGGTTGGAGCCCTGCACGGCATCCTCTATGTGCTGGAGTGCGACCTGCTGGACGACACTGCCAAGCAGCTCATCCCGGTCATCAGCGACTATCTCCTCTCCAACCTGAAAGGGATCGCCCACTGCGTGAACATTCACAGCCAGCAGCACGTACTGGTCATGTGTGCCACTGCGTTTTACCTCATTGAGAACTATCCTCTGGACGTAGGGCCGGAATTTTCAGCATCAATAATACAGATGTGTGGGGTGATGCTGTCTGGAAGTGAGGAGTCCACCCCCTCCATCATTTACCACTGTGCCCTCAGAGGCCTGGAGCGCCTCCTGCTCTCTGAGCAGCTCTCCCGCCTGGATGCAGAATCGCTGGTCAAGCTGAGTGTGGACAGAGTGAACGTGCACAGCCCGCACCGGGCCATGGCGGCTCTGGGCCTGATGCTCACCTGCATGTACACAGGAAAGGAGAAAGTCAGTCCGGGTAGAACTTCAGACCCTAATCCTGCAGCCCCCGACAGCGAGTCAGTGATTGTTGCTATGGAGCGGGTATCTGTTCTTTTTGATAGGATCAGGAAAGGCTTTCCTTGTGAAGCCAGAGTGGTGGCCAGGATCCTGCCCCAGTTTCTAGACGACTTCTTCCCACCCCAGGACATCATGAACAAAGTCATCGGAGAGTTTCTGTCCAACCAGCAGCCATACCCCCAGTTCATGGCCACCGTGGTGTATAAGGTGTTTCAGACTCTGCACAGCACCGGGCAGTCGTCCATGGTCCGGGACTGGGTCATGCTGTCCCTCTCCAACTTCACGCAGAGGGCCCCGGTCGCCATGGCCACGTGGAGCCTCTCCTGCTTCTTTGTCAGCGCGTCCACCAGCCCGTGGGTCGCGGCGATCCTCCCACATGTCATCAGCAGGATGGGCAAGCTGGAGCAGGTGGACGTGAACCTTTTCTGCCTGGTCGCCACAGACTTCTACAGACACCAGATAGAGGAGGAGCTCGACCGCAGGGCCTTCCAGTCTGTGCTTGAGGTGGTTGCAGCCCCAGGAAGCCCATATCACCGGCTGCTGACTTGTTTACGAAATGTCCACAAGGTCACCACCTGCTGCCCAACTTTCTTGTACAAAGTGGTGAAGCTTGTATCGAAAGGTGAAGAGCTGTTTACTGGCGTCGTGCCCATTTTGGTGGAACTTGACGGTGACGTGAACGGTCACAAATTCTCAGTCTCGGGAGAAGGCGAGGGGGACGCGACATATGGGAAACTCACACTGAAGTTCATCTGCACGACTGGAAAGCTGCCTGTCCCTTGGCCTACACTCGTCACGACGTTCGGTTATGGTTTGATGTGTTTCGCAAGATATCCTGACCACATGAAACAGCATGATTTCTTTAAGAGCGCCATGCCCGAAGGTTATGTCCAGGAGAGGACTATCTTCTTTAAGGACGATGGGAACTACAAGACTCGGGCAGAGGTGAAATTTGAGGGGGACACGCTTGTGAATAGAATCGAACTCAAAGGCATCGATTTCAAGGAGGATGGAAACATTCTCGGACACAAACTTGAGTACAATTACAACAGCCACAACGTGTATATCATGGCGGACAAACAGAAGAATGGAATCAAAGTGAACTTCAAGATCAGACACAATATCGAAGATGGGTCAGTGCAGCTGGCTGATCATTACCAGCAGAATACGCCCATCGGGGACGGTCCAGTCTTGTTGCCGGATAACCACTACCTTTCATACCAGTCGAAGTTGTCCAAAGACCCCAACGAGAAGAGGGATCACATGGTGCTTCTTGAATTTGTCACAGCCGCTGGTGAATTCGGCTCGGGCTCGGTGGACAACAAATTCAACAAAGAACAACAAAACGCGTTCTATGAGATCTTACATTTACCTAACTTAAACGAAGAACAACGAAACGCCTTCATCCAAAGTTTAAAAGATGACCCAAGCCAAAGCGCTAACCTTTTAGCAGAAGCTAAAAAGCTAAATGATGCTCAGGCGCCGAAAGTAGACAACAAATTCAACAAAGAACAACAAAACGCGTTCTATGAGATCTTACATTTACCTAACTTAAACGAAGAACAACGAAACGCCTTCATCCAAAGTTTAAAAGATGACCCAAGCCAAAGCGCTAACCTTTTAGCAGAAGCTAAAAAGCTAAATGGTGCTCAGGCGCCGAAAGTAGACGCGAACTCGTGA</t>
  </si>
  <si>
    <t>ATGCTGGAAACAGTGAGTCCGGACAAAGACTGGTACGTTCATCTTGTCAAATCCCAGTGTTGGACCAGGTCAGATTCTGCACTGCTGGAAGGTGCAGAGCTGGTGAATCGGATTCCTGCTGAAGATATGAATGCCTTCATGATGAACTCGGAGTTCAACCTAAGCCTGCTAGCTCCATGCTTAAGCCTAGGGATGAGTGAAATTTCTGGTGGCCAGAAGAGTGCCCTTTTTGAAGCAGCCCGTGAGGTGACTCTGGCCCGTGTGAGCGGCACCGTGCAGCAGCTCCCTGCTGTCCATCATGTCTTCCAGCCCGAGCTGCCTGCAGAACCGGCGGCCTACTGGAGCAAGTTGAATGATCTGTTTGGGGATGCTGCACTGTATCAGTCCCTGCCCACTCTGGCCCGGGCCCTGGCACAGTACCTGGTGGTGGTCTCCAAACTGCCCAGTCATTTGCACCTTCCTCCTGAGAAAGAGAAGGACATTGTGAAATTCGTGGTGGCAACCCTTGAGGCCCTGTCCTGGCATTTGATCCATGAGCAGATCCCGCTGAGTCTGGATCTCCAGGCAGGGCTGGACTGCTGCTGCCTGGCCCTGCAGCTGCCTGGCCTCTGGAGCGTGGTCTCCTCCACAGAGTTTGTGACCCACGCCTGCTCCCTCATCCACTGTGTGCACTTCATCCTGGAGGCCGTTGCAGTGCAGCCTGGAGAGCAGCTTCTTAGTCCAGAAAGAAGGACAAATACCCCAAAAGCCATCAGCGAGGAGGAGGAGGAAGTAGATCCAAACACACAGAATCCTAAGTATATCACTGCAGCCTGTGAGATGGTGGCAGAAATGGTGGAGTCTCTGCAGTCGGTGTTGGCCTTGGGTCATAAAAGGAATAGCGGCGTGCCGGCGTTTCTCACGCCATTGCTCAGGAACATCATCATCAGCCTGGCCCGCCTGCCCCTTGTCAACAGCTACACACGTGTGCCCCCACTGGTGTGGAAGCTTGGATGGTCACCCAAACCGGGAGGGGATTTTGGCACAGCATTCCCTGAGATCCCCGTGGAGTTCCTCCAGGAAAAGGAAGTCTTTAAGGAGTTCATCTACCGCATCAACACACTAGGCTGGACCAGTCGTACTCAGTTTGAAGAAACTTGGGCCACCCTCCTTGGTGTCCTGGTGACGCAGCCCCTCGTGATGGAGCAGGAGGAGAGCCCACCAGAAGAAGACACAGAGAGGACCCAGATCAACGTCCTGGCCGTGCAGGCCATCACCTCACTGGTGCTCAGTGCAATGACTGTGCCTGTGGCCGGCAACCCAGCTGTAAGCTGCTTGGAGCAGCAGCCCCGGAACAAGCCTCTGAAAGCTCTCGACACCAGGTTTGGGAGGAAGCTGAGCATTATCAGAGGGATTGTGGAGCAAGAGATTCAAGCAATGGTTTCAAAGAGAGAGAATATTGCCACCCATCATTTATATCAGGCATGGGATCCTGTCCCTTCTCTGTCTCCGGCTACTACAGGTGCCCTCATCAGCCACGAGAAGCTGCTGCTGCAGATCAACCCCGAGCGGGAGCTGGGGAGCATGAGCTACAAACTCGGCCAGGTGTCCATACACTCCGTGTGGCTAGGGAACAGCATCACACCCCTGAGGGAGGAGGAATGGGACGAGGAAGAGGAGGAGGAGGCCGACGCCCCTGCACCTTCGTCACCACCCACGTCTCCAGTCAACTCCAGGAAACACCGGGCTGGAGTTGACATCCACTCCTGTTCGCAGTTTTTGCTTGAGTTGTACAGCCGCTGGATCCTGCCGTCCAGCTCAGCCAGGAGGACCCCGGCCATCCTGATCAGTGAGGTGGTCAGATCCCTTCTAGTGGTCTCAGACTTGTTCACCGAGCGCAACCAGTTTGAGCTGATGTATGTGACGCTGACAGAACTGCGAAGGGTGCACCCTTCAGAAGACGAGATCCTCGCTCAGTACCTGGTGCCTGCCACCTGCAAGGCAGCTGCCGTCCTTGGGATGGACAAGGCCGTGGCGGAGCCTGTCAGCCGCCTGCTGGAGAGCACGCTCAGGAGCAGCCACCTGCCCAGCAGGGTTGGAGCCCTGCACGGCATCCTCTATGTGCTGGAGTGCGACCTGCTGGACGACACTGCCAAGCAGCTCATCCCGGTCATCAGCGACTATCTCCTCTCCAACCTGAAAGGGATCGCCCACTGCGTGAACATTCACAGCCAGCAGCACGTACTGGTCATGTGTGCCACTGCGTTTTACCTCATTGAGAACTATCCTCTGGACGTAGGGCCGGAATTTTCAGCATCAATAATACAGATGTGTGGGGTGATGCTGTCTGGAAGTGAGGAGTCCACCCCCTCCATCATTTACCACTGTGCCCTCAGAGGCCTGGAGCGCCTCCTGCTCTCTGAGCAGCTCTCCCGCCTGGATGCAGAATCGCTGGTCAAGCTGAGTGTGGACAGAGTGAACGTGCACAGCCCGCACCGGGCCATGGCGGCTCTGGGCCTGATGCTCACCTGCATGTACACAGGAAAGGAGAAAGTCAGTCCGGGTAGAACTTCAGACCCTAATCCTGCAGCCCCCGACAGCGAGTCAGTGATTGTTGCTATGGAGCGGGTATCTGTTCTTTTTGATAGGATCAGGAAAGGCTTTCCTTGTGAAGCCAGAGTGGTGGCCAGGATCCTGCCCCAGTTTCTAGACGACTTCTTCCCACCCCAGGACATCATGAACAAAGTCATCGGAGAGTTTCTGTCCAACCAGCAGCCATACCCCCAGTTCATGGCCACCGTGGTGTATAAGGTGTTTCAGACTCTGCACAGCACCGGGCAGTCGTCCATGGTCCGGGACTGGGTCATGCTGTCCCTCTCCAACTTCACGCAGAGGGCCCCGGTCGCCATGGCCACGTGGAGCCTCTCCTGCTTCTTTGTCAGCGCGTCCACCAGCCCGTGGGTCGCGGCGATCCTCCCACATGTCATCAGCAGGATGGGCAAGCTGGAGCAGGTGGACGTGAACCTTTTCTGCCTGGTCGCCACAGACTTCTACAGACACCAGATAGAGGAGGAGCTCGACCGCAGGGCCTTCCAGTCTGTGCTTGAGGTGGTTGCAGCCCCAGGAAGCCCATATCACCGGCTGCTGACTTGTTTACGAAATGTCCACAAGGTCACCACCTGCTGCCCAACTTTCTTGTACAAAGTGGTGAAGCTT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GAACAGAAACTGATCTCTGAAGAAGACCTGTGA</t>
  </si>
  <si>
    <t>ATGCTGGAAACAGTGAGTCCGGACAAAGACTGGTACGTTCATCTTGTCAAATCCCAGTGTTGGACCAGGTCAGATTCTGCACTGCTGGAAGGTGCAGAGCTGGTGAATCGGATTCCTGCTGAAGATATGAATGCCTTCATGATGAACTCGGAGTTCAACCTAAGCCTGCTAGCTCCATGCTTAAGCCTAGGGATGAGTGAAATTTCTGGTGGCCAGAAGAGTGCCCTTTTTGAAGCAGCCCGTGAGGTGACTCTGGCCCGTGTGAGCGGCACCGTGCAGCAGCTCCCTGCTGTCCATCATGTCTTCCAGCCCGAGCTGCCTGCAGAACCGGCGGCCTACTGGAGCAAGTTGAATGATCTGTTTGGGGATGCTGCACTGTATCAGTCCCTGCCCACTCTGGCCCGGGCCCTGGCACAGTACCTGGTGGTGGTCTCCAAACTGCCCAGTCATTTGCACCTTCCTCCTGAGAAAGAGAAGGACATTGTGAAATTCGTGGTGGCAACCCTTGAGGCCCTGTCCTGGCATTTGATCCATGAGCAGATCCCGCTGAGTCTGGATCTCCAGGCAGGGCTGGACTGCTGCTGCCTGGCCCTGCAGCTGCCTGGCCTCTGGAGCGTGGTCTCCTCCACAGAGTTTGTGACCCACGCCTGCTCCCTCATCCACTGTGTGCACTTCATCCTGGAGGCCGTTGCAGTGCAGCCTGGAGAGCAGCTTCTTAGTCCAGAAAGAAGGACAAATACCCCAAAAGCCATCAGCGAGGAGGAGGAGGAAGTAGATCCAAACACACAGAATCCTAAGTATATCACTGCAGCCTGTGAGATGGTGGCAGAAATGGTGGAGTCTCTGCAGTCGGTGTTGGCCTTGGGTCATAAAAGGAATAGCGGCGTGCCGGCGTTTCTCACGCCATTGCTCAGGAACATCATCATCAGCCTGGCCCGCCTGCCCCTTGTCAACAGCTACACACGTGTGCCCCCACTGGTGTGGAAGCTTGGATGGTCACCCAAACCGGGAGGGGATTTTGGCACAGCATTCCCTGAGATCCCCGTGGAGTTCCTCCAGGAAAAGGAAGTCTTTAAGGAGTTCATCTACCGCATCAACACACTAGGCTGGACCAGTCGTACTCAGTTTGAAGAAACTTGGGCCACCCTCCTTGGTGTCCTGGTGACGCAGCCCCTCGTGATGGAGCAGGAGGAGAGCCCACCAGAAGAAGACACAGAGAGGACCCAGATCAACGTCCTGGCCGTGCAGGCCATCACCTCACTGGTGCTCAGTGCAATGACTGTGCCTGTGGCCGGCAACCCAGCTGTAAGCTGCTTGGAGCAGCAGCCCCGGAACAAGCCTCTGAAAGCTCTCGACACCAGGTTTGGGAGGAAGCTGAGCATTATCAGAGGGATTGTGGAGCAAGAGATTCAAGCAATGGTTTCAAAGAGAGAGAATATTGCCACCCATCATTTATATCAGGCATGGGATCCTGTCCCTTCTCTGTCTCCGGCTACTACAGGTGCCCTCATCAGCCACGAGAAGCTGCTGCTGCAGATCAACCCCGAGCGGGAGCTGGGGAGCATGAGCTACAAACTCGGCCAGGTGTCCATACACTCCGTGTGGCTAGGGAACAGCATCACACCCCTGAGGGAGGAGGAATGGGACGAGGAAGAGGAGGAGGAGGCCGACGCCCCTGCACCTTCGTCACCACCCACGTCTCCAGTCAACTCCAGGAAACACCGGGCTGGAGTTGACATCCACTCCTGTTCGCAGTTTTTGCTTGAGTTGTACAGCCGCTGGATCCTGCCGTCCAGCTCAGCCAGGAGGACCCCGGCCATCCTGATCAGTGAGGTGGTCAGATCCCTTCTAGTGGTCTCAGACTTGTTCACCGAGCGCAACCAGTTTGAGCTGATGTATGTGACGCTGACAGAACTGCGAAGGGTGCACCCTTCAGAAGACGAGATCCTCGCTCAGTACCTGGTGCCTGCCACCTGCAAGGCAGCTGCCGTCCTTGGGATGGACAAGGCCGTGGCGGAGCCTGTCAGCCGCCTGCTGGAGAGCACGCTCAGGAGCAGCCACCTGCCCAGCAGGGTTGGAGCCCTGCACGGCATCCTCTATGTGCTGGAGTGCGACCTGCTGGACGACACTGCCAAGCAGCTCATCCCGGTCATCAGCGACTATCTCCTCTCCAACCTGAAAGGGATCGCCCACTGCGTGAACATTCACAGCCAGCAGCACGTACTGGTCATGTGTGCCACTGCGTTTTACCTCATTGAGAACTATCCTCTGGACGTAGGGCCGGAATTTTCAGCATCAATAATACAGATGTGTGGGGTGATGCTGTCTGGAAGTGAGGAGTCCACCCCCTCCATCATTTACCACTGTGCCCTCAGAGGCCTGGAGCGCCTCCTGCTCTCTGAGCAGCTCTCCCGCCTGGATGCAGAATCGCTGGTCAAGCTGAGTGTGGACAGAGTGAACGTGCACAGCCCGCACCGGGCCATGGCGGCTCTGGGCCTGATGCTCACCTGCATGTACACAGGAAAGGAGAAAGTCAGTCCGGGTAGAACTTCAGACCCTAATCCTGCAGCCCCCGACAGCGAGTCAGTGATTGTTGCTATGGAGCGGGTATCTGTTCTTTTTGATAGGATCAGGAAAGGCTTTCCTTGTGAAGCCAGAGTGGTGGCCAGGATCCTGCCCCAGTTTCTAGACGACTTCTTCCCACCCCAGGACATCATGAACAAAGTCATCGGAGAGTTTCTGTCCAACCAGCAGCCATACCCCCAGTTCATGGCCACCGTGGTGTATAAGGTGTTTCAGACTCTGCACAGCACCGGGCAGTCGTCCATGGTCCGGGACTGGGTCATGCTGTCCCTCTCCAACTTCACGCAGAGGGCCCCGGTCGCCATGGCCACGTGGAGCCTCTCCTGCTTCTTTGTCAGCGCGTCCACCAGCCCGTGGGTCGCGGCGATCCTCCCACATGTCATCAGCAGGATGGGCAAGCTGGAGCAGGTGGACGTGAACCTTTTCTGCCTGGTCGCCACAGACTTCTACAGACACCAGATAGAGGAGGAGCTCGACCGCAGGGCCTTCCAGTCTGTGCTTGAGGTGGTTGCAGCCCCAGGAAGCCCATATCACCGGCTGCTGACTTGTTTACGAAATGTCCACAAGGTCACCACCTGCGACCCAGCTTTCTTGTACAAAGTGGTTCGATCTTACACGGGATCCGATTACAAGGATGACGACGATAAGGGCGCAGATTACAAGGATGACGACGATAAGGCATGA</t>
  </si>
  <si>
    <t>ATGGAGCCGCTGCACCGACCAAAGAAAGAACTTTCAGCTACCAAGAAAGACCGTGTGAATCATTGTCTGACAATATGTGAAAACATAGTGGCACAGTCTGTCAGAAATTCTCCAGAATTTCAGAAACTTCTGGGCATCGCTATGGAACTTTTTCTGCTGTGCAGTGATGACGCAGAGTCAGATGTCAGGATGGTGGCTGACGAATGCCTCAACAAAGTTATCAAAGCTTTGATGGATTCTAATCTTCCAAGGTTACAGCTCGAGCTCTATAAGGAAATTAAAAAGAATGGTGCCCCTCGGAGTTTGCGTGCTGCCCTGTGGAGGTTTGCTGAGCTGGCTCACCTGGTTCGGCCTCAGAAATGCAGGCCTTACCTGGTGAACCTTCTGCCGTGCCTGACTCGAACAAGCAAGAGACCCGAAGAATCAGTCCAGGAGACCTTGGCTGCAGCTGTTCCCAAAATTATGGCTTCTTTTGGCAATTTTGCAAATGACAATGAAATTAAGGTTTTGTTAAAGGCCTTCATAGCGAACCTGAAGTCAAGCTCCCCCACCATTCGGCGGACAGCGGCTGGATCAGCAGTGAGCATCTGCCAGCACTCAAGAAGGACACAATATTTCTATAGTTGGCTACTAAATGTGCTCTTAGGCTTACTCGTTCCTGTCGAGGATGAACACTCCACTCTGCTGATTCTTGGCGTGCTGCTCACCCTGAGGTATTTGGTGCCCTTGCTGCAGCAGCAGGTCAAGGACACAAGCCTGAAAGGCAGCTTCGGAGTGACAAGGAAAGAAATGGAAGTCTCTCCTTCTGCAGAGCAGCTTGTCCAGGTTTATGAACTGACGTTACATCATACACAGCACCAAGACCACAATGTTGTGACCGGAGCCCTGGAGCTGTTGCAGCAGCTCTTCAGAACGCCTCCACCCGAGCTTCTGCAAACCCTGACCGCAGTCGGGGGCATTGGGCAGCTCACCGCTGCTAAGGAGGAGTCTGGTGGCCGAAGCCGTAGTGGGAGTATTGTGGAACTTATAGCTGGAGGGGGTTCCTCATGCAGCCCTGTCCTTTCAAGAAAACAAAAAGGCAAAGTGCTCTTAGGAGAAGAAGAAGCCTTGGAGGATGACTCTGAATCGAGATCGGATGTCAGCAGCTCTGCCTTAACAGCCTCAGTGAAGGATGAGATCAGTGGAGAGCTGGCTGCTTCTTCAGGGGTTTCCACTCCAGGGTCAGCAGGTCATGACATCATCACAGAACAGCCACGGTCACAGCACACACTGCAGGCGGACTCAGTGGATCTGGCCAGCTGTGACTTGACAAGCTCTGCCACTGATGGGGATGAGGAGGATATCTTGAGCCACAGCTCCAGCCAGGTCAGCGCCGTCCCATCTGACCCTGCCATGGACCTGAATGATGGGACCCAGGCCTCGTCGCCCATCAGCGACAGCTCCCAGACCACCACCGAAGGGCCTGATTCAGCTGTTACCCCTTCAGACAGTTCTGAAATTGTGTTAGACGGTACCGACAACCAGTATTTGGGCCTGCAGATTGGACAGCCCCAGGATGAAGATGAGGAAGCCACAGGTATTCTTCCTGATGAAGCCTCGGAGGCCTTCAGGAACTCTTCCATGGCCCTTCAACAGGCACATTTATTGAAAAACATGAGTCACTGCAGGCAGCCTTCTGACAGCAGTGTTGATAAATTTGTGTTGAGAGATGAAGCTACTGAACCGGGTGATCAAGAAAACAAGCCTTGCCGCATCAAAGGTGACATTGGACAGTCCACTGATGATGACTCTGCACCTCTTGTCCATTGTGTCCGCCTTTTATCTGCTTCGTTTTTGCTAACAGGGGGAAAAAATGTGCTGGTTCCGGACAGGGATGTGAGGGTCAGCGTGAAGGCCCTGGCCCTCAGCTGTGTGGGAGCAGCTGTGGCCCTCCACCCGGAATCTTTCTTCAGCAAACTCTATAAAGTTCCTCTTGACACCACGGAATACCCTGAGGAACAGTATGTCTCAGACATCTTGAACTACATCGATCATGGAGACCCACAGGTTCGAGGAGCCACTGCCATTCTCTGTGGGACCCTCATCTGCTCCATCCTCAGCAGGTCCCGCTTCCACGTGGGAGATTGGATGGGCACCATTAGAACCCTCACAGGAAATACATTTTCTTTGGCGGATTGCATTCCTTTGCTGCGGAAAACACTGAAGGATGAGTCTTCTGTTACTTGCAAGTTAGCTTGTACAGCTGTGAGGAACTGTGTCATGAGTCTCTGCAGCAGCAGCTACAGTGAGTTAGGACTGCAGCTGATCATCGATGTGCTGACTCTGAGGAACAGTTCCTATTGGCTGGTGAGGACAGAGCTTCTGGAAACCCTTGCAGAGATTGACTTCAGGCTGGTGAGCTTTTTGGAGGCAAAAGCAGAAAACTTACACAGAGGGGCTCATCATTATACAGGGCTTTTAAAACTGCAAGAACGAGTGCTCAATAATGTTGTCATCCATTTGCTTGGAGATGAAGACCCCAGGGTGCGACATGTTGCCGCAGCATCACTAATTAGGCTTGTCCCAAAGCTGTTTTATAAATGTGACCAAGGACAAGCTGATCCAGTAGTGGCCGTGGCAAGAGATCAAAGCAGTGTTTACCTGAAACTTCTCATGCATGAGACGCAGCCTCCATCTCATTTCTCCGTCAGCACAATAACCAGAATATATAGAGGCTATAACCTACTACCAAGCATAACAGACGTCACTATGGAAAATAACCTTTCAAGAGTTATTGCAGCAGTTTCTCATGAACTAATCACATCAACCACCAGAGCACTCACATTTGGATGCTGTGAAGCTTTGTGTCTTCTTTCCACTGCCTTCCCAGTTTGCATTTGGAGTTTAGGTTGGCACTGTGGAGTGCCTCCACTGAGTGCCTCAGATGAGTCTAGGAAGAGCTGTACCGTTGGGATGGCCACAATGATTCTGACCCTGCTCTCGTCAGCTTGGTTCCCATTGGATCTCTCAGCCCATCAAGATGCTTTGATTTTGGCCGGAAACTTGCTTGCAGCCAGTGCTCCCAAATCTCTGAGAAGTTCATGGGCCTCTGAAGAAGAAGCCAACCCAGCAGCCACCAAGCAAGAGGAGGTCTGGCCAGCCCTGGGGGACCGGGCCCTGGTGCCCATGGTGGAGCAGCTCTTCTCTCACCTGCTGAAGGTGATTAACATTTGTGCCCACGTCCTGGATGACGTGGCTCCTGGACCCGCAATAAAGGCAGCCTTGCCTTCTCTAACAAACCCCCCTTCTCTAAGTCCCATCCGACGAAAGGGGAAGGAGAAAGAACCAGGAGAACAAGCATCTGTACCGTTGAGTCCCAAGAAAGGCAGTGAGGCCAGTGCAGCTTCTAGACAATCTGATACCTCAGGTCCTGTTACAACAAGTAAATCCTCATCACTGGGGAGTTTCTATCATCTTCCTTCATACCTCAAACTGCATGATGTCCTGAAAGCTACACACGCTAACTACAAGGTCACGCTGGATCTTCAGAACAGCACGGAAAAGTTTGGAGGGTTTCTTCGCTCAGCCTTGGATGTTCTTTCTCAGATACTAGAGCTGGCCACACTGCAGGACATTGGGAAGTGTGTTGAAGAGATCCTAGGATACCTGAAATCCTGCTTTAGTCGAGAACCAATGATGGCAACTGTTTGTGTTCAACAATTGTTGAAGACTCTCTTTGGCACAAACTTGGCCTCCCAGTTTGATGGCTTATCTTCCAACCCCAGCAAGTCACAAGGCCGAGCACAGCGCCTTGGCTCCTCCAGTGTGAGGCCAGGCTTGTACCACTACTGCTTCATGGCCCCGTACACCCACTTCACCCAGGCCCTCGCTGACGCCAGCCTGAGGAACATGGTGCAGGCGGAGCAGGAGAACGACACCTCGGGATGGTTTGATGTCCTCCAGAAAGTGTCTACCCAGTTGAAGACAAACCTCACGAGTGTCACAAAGAACCGTGCAGATAAGAATGCTATTCATAATCACATTCGTTTGTTTGAACCTCTTGTTATAAAAGCTTTAAAACAGTACACGACTACAACATGTGTGCAGTTACAGAAGCAGGTTTTAGATTTGCTGGCGCAGCTGGTTCAGTTACGGGTTAATTACTGTCTTCTGGATTCAGATCAGGTGTTTATTGGCTTTGTATTGAAACAGTTTGAATACATTGAAGTGGGCCAGTTCAGGGAATCAGAGGCAATCATTCCAAACATCTTTTTCTTCTTGGTATTACTATCTTATGAACGCTATCATTCAAAACAGATCATTGGAATTCCTAAAATCATTCAGCTCTGTGATGGCATCATGGCCAGTGGAAGGAAGGCTGTGACACATGCCATACCGGCTCTGCAGCCCATAGTCCACGACCTCTTTGTATTAAGAGGAACAAATAAAGCTGATGCAGGAAAAGAGCTTGAAACCCAAAAAGAGGTGGTGGTGTCAATGTTACTGAGACTCATCCAGTACCATCAGGTGTTGGAGATGTTCATTCTTGTCCTGCAGCAGTGCCACAAGGAGAATGAAGACAAGTGGAAGCGACTGTCTCGACAGATAGCTGACATCATCCTCCCAATGTTAGCCAAACAGCAGATGCACATTGACTCTCATGAAGCCCTTGGAGTGTTAAATACATTATTTGAGATTTTGGCCCCTTCCTCCGACCCAGCTTTCTTGTACAAAGTGGTTCGATCTTACACGGGATCCGATTACAAGGATGACGACGATAAGGGCGCAGATTACAAGGATGACGACGATAAGGCATGA</t>
  </si>
  <si>
    <t>ATGGCGACCCTGGAAAAGCTGATGAAGGCCTTCGAGTCCCTCAAGTCCTTCCAGCAGCAGCAGCAGCAGCAGCAGCAGCAGCAGCAGCAGCAGCAGCAGCAGCAGCAGCAGCAGCAACAGCCGCCACCGCCGCCGCCGCCGCCGCCGCCTCCTCAGCTTCCTCAGCCGCCGCCGCAGGCACAGCCGCTGCTGCCTCAGCCGCAGCCGCCCCCGCCGCCGCCCCCGCCGCCACCCGGCCCGGCTGTGGCTGAGGAGCCGCTGCACCGACCAAAGAAAGAACTTTCAGCTACCAAGAAAGACCGTGTGAATCATTGTCTGACAATATGTGAAAACATAGTGGCACAGTCTGTCAGAAATTCTCCAGAATTTCAGAAACTTCTGGGCATCGCTATGGAACTTTTTCTGCTGTGCAGTGATGACGCAGAGTCAGATGTCAGGATGGTGGCTGACGAATGCCTCAACAAAGTTATCAAAGCTTTGATGGATTCTAATCTTCCAAGGTTACAGCTCGAGCTCTATAAGGAAATTAAAAAGAATGGTGCCCCTCGGAGTTTGCGTGCTGCCCTGTGGAGGTTTGCTGAGCTGGCTCACCTGGTTCGGCCTCAGAAATGCAGGCCTTACCTGGTGAACCTTCTGCCGTGCCTGACTCGAACAAGCAAGAGACCCGAAGAATCAGTCCAGGAGACCTTGGCTGCAGCTGTTCCCAAAATTATGGCTTCTTTTGGCAATTTTGCAAATGACAATGAAATTAAGGTTTTGTTAAAGGCCTTCATAGCGAACCTGAAGTCAAGCTCCCCCACCATTCGGCGGACAGCGGCTGGATCAGCAGTGAGCATCTGCCAGCACTCAAGAAGGACACAATATTTCTATAGTTGGCTACTAAATGTGCTCTTAGGCTTACTCGTTCCTGTCGAGGATGAACACTCCACTCTGCTGATTCTTGGCGTGCTGCTCACCCTGAGGTATTTGGTGCCCTTGCTGCAGCAGCAGGTCAAGGACACAAGCCTGAAAGGCAGCTTCGGAGTGACAAGGAAAGAAATGGAAGTCTCTCCTTCTGCAGAGCAGCTTGTCCAGGTTTATGAACTGACGTTACATCATACACAGCACCAAGACCACAATGTTGTGACCGGAGCCCTGGAGCTGTTGCAGCAGCTCTTCAGAACGCCTCCACCCGAGCTTCTGCAAACCCTGACCGCAGTCGGGGGCATTGGGCAGCTCACCGCTGCTAAGGAGGAGTCTGGTGGCCGAAGCCGTAGTGGGAGTATTGTGGAACTTATAGCTGGAGGGGGTTCCTCATGCAGCCCTGTCCTTTCAAGAAAACAAAAAGGCAAAGTGCTCTTAGGAGAAGAAGAAGCCTTGGAGGATGACTCTGAATCGAGATCGGATGTCAGCAGCTCTGCCTTAACAGCCTCAGTGAAGGATGAGATCAGTGGAGAGCTGGCTGCTTCTTCAGGGGTTTCCACTCCAGGGTCAGCAGGTCATGACATCATCACAGAACAGCCACGGTCACAGCACACACTGCAGGCGGACTCAGTGGATCTGGCCAGCTGTGACTTGACAAGCTCTGCCACTGATGGGGATGAGGAGGATATCTTGAGCCACAGCTCCAGCCAGGTCAGCGCCGTCCCATCTGACCCTGCCATGGACCTGAATGATGGGACCCAGGCCTCGTCGCCCATCAGCGACAGCTCCCAGACCACCACCGAAGGGCCTGATTCAGCTGTTACCCCTTCAGACAGTTCTGAAATTGTGTTAGACGGTACCGACAACCAGTATTTGGGCCTGCAGATTGGACAGCCCCAGGATGAAGATGAGGAAGCCACAGGTATTCTTCCTGATGAAGCCTCGGAGGCCTTCAGGAACTCTTCCATGGCCCTTCAACAGGCACATTTATTGAAAAACATGAGTCACTGCAGGCAGCCTTCTGACAGCAGTGTTGATAAATTTGTGTTGAGAGATGAAGCTACTGAACCGGGTGATCAAGAAAACAAGCCTTGCCGCATCAAAGGTGACATTGGACAGTCCACTGATGATGACTCTGCACCTCTTGTCCATTGTGTCCGCCTTTTATCTGCTTCGTTTTTGCTAACAGGGGGAAAAAATGTGCTGGTTCCGGACAGGGATGTGAGGGTCAGCGTGAAGGCCCTGGCCCTCAGCTGTGTGGGAGCAGCTGTGGCCCTCCACCCGGAATCTTTCTTCAGCAAACTCTATAAAGTTCCTCTTGACACCACGGAATACCCTGAGGAACAGTATGTCTCAGACATCTTGAACTACATCGATCATGGAGACCCACAGGTTCGAGGAGCCACTGCCATTCTCTGTGGGACCCTCATCTGCTCCATCCTCAGCAGGTCCCGCTTCCACGTGGGAGATTGGATGGGCACCATTAGAACCCTCACAGGAAATACATTTTCTTTGGCGGATTGCATTCCTTTGCTGCGGAAAACACTGAAGGATGAGTCTTCTGTTACTTGCAAGTTAGCTTGTACAGCTGTGAGGAACTGTGTCATGAGTCTCTGCAGCAGCAGCTACAGTGAGTTAGGACTGCAGCTGATCATCGATGTGCTGACTCTGAGGAACAGTTCCTATTGGCTGGTGAGGACAGAGCTTCTGGAAACCCTTGCAGAGATTGACTTCAGGCTGGTGAGCTTTTTGGAGGCAAAAGCAGAAAACTTACACAGAGGGGCTCATCATTATACAGGGCTTTTAAAACTGCAAGAACGAGTGCTCAATAATGTTGTCATCCATTTGCTTGGAGATGAAGACCCCAGGGTGCGACATGTTGCCGCAGCATCACTAATTAGGCTTGTCCCAAAGCTGTTTTATAAATGTGACCAAGGACAAGCTGATCCAGTAGTGGCCGTGGCAAGAGATCAAAGCAGTGTTTACCTGAAACTTCTCATGCATGAGACGCAGCCTCCATCTCATTTCTCCGTCAGCACAATAACCAGAATATATAGAGGCTATAACCTACTACCAAGCATAACAGACGTCACTATGGAAAATAACCTTTCAAGAGTTATTGCAGCAGTTTCTCATGAACTAATCACATCAACCACCAGAGCACTCACATTTGGATGCTGTGAAGCTTTGTGTCTTCTTTCCACTGCCTTCCCAGTTTGCATTTGGAGTTTAGGTTGGCACTGTGGAGTGCCTCCACTGAGTGCCTCAGATGAGTCTAGGAAGAGCTGTACCGTTGGGATGGCCACAATGATTCTGACCCTGCTCTCGTCAGCTTGGTTCCCATTGGATCTCTCAGCCCATCAAGATGCTTTGATTTTGGCCGGAAACTTGCTTGCAGCCAGTGCTCCCAAATCTCTGAGAAGTTCATGGGCCTCTGAAGAAGAAGCCAACCCAGCAGCCACCAAGCAAGAGGAGGTCTGGCCAGCCCTGGGGGACCGGGCCCTGGTGCCCATGGTGGAGCAGCTCTTCTCTCACCTGCTGAAGGTGATTAACATTTGTGCCCACGTCCTGGATGACGTGGCTCCTGGACCCGCAATAAAGGCAGCCTTGCCTTCTCTAACAAACCCCCCTTCTCTAAGTCCCATCCGACGAAAGGGGAAGGAGAAAGAACCAGGAGAACAAGCATCTGTACCGTTGAGTCCCAAGAAAGGCAGTGAGGCCAGTGCAGCTTCTAGACAATCTGATACCTCAGGTCCTGTTACAACAAGTAAATCCTCATCACTGGGGAGTTTCTATCATCTTCCTTCATACCTCAAACTGCATGATGTCCTGAAAGCTACACACGCTAACTACAAGGTCACGCTGGATCTTCAGAACAGCACGGAAAAGTTTGGAGGGTTTCTCCGCTCAGCCTTGGATGTTCTTTCTCAGATACTAGAGCTGGCCACACTGCAGGACATTGGGAAGTGTGTTGAAGAGATCCTAGGATACCTGAAATCCTGCTTTAGTCGAGAACCAATGATGGCAACTGTTTGTGTTCAACAATTGTTGAAGACTCTCTTTGGCACAAACTTGGCCTCCCAGTTTGATGGCTTATCTTCCAACCCCAGCAAGTCACAAGGCCGAGCACAGCGCCTTGGCTCCTCCAGTGTGAGGCCAGGCTTGTACCACTACTGCTTCATGGCCCCGTACACCCACTTCACCCAGGCCCTCGCTGACGCCAGCCTGAGGAACATGGTGCAGGCGGAGCAGGAGAACGACACCTCGGGATGGTTTGATGTCCTCCAGAAAGTGTCTACCCAGTTGAAGACAAACCTCACGAGTGTCACAAAGAACCGTGCAGATAAGAATGCTATTCATAATCACATTCGTTTGTTTGAACCTCTTGTTATAAAAGCTTTAAAACAGTACACGACTACAACATGTGTGCAGTTACAGAAGCAGGTTTTAGATTTGCTGGCGCAGCTGGTTCAGTTACGGGTTAATTACTGTCTTCTGGATTCAGATCAGGTGTTTATTGGCTTTGTATTGAAACAGTTTGAATACATTGAAGTGGGCCAGTTCAGGGAATCAGAGGCAATCATTCCAAACATCTTTTTCTTCTTGGTATTACTATCTTATGAACGCTATCATTCAAAACAGATCATTGGAATTCCTAAAATCATTCAGCTCTGTGATGGCATCATGGCCAGTGGAAGGAAGGCTGTGACACATGCCATACCGGCTCTGCAGCCCATAGTCCACGACCTCTTTGTATTAAGAGGAACAAATAAAGCTGATGCAGGAAAAGAGCTTGAAACCCAAAAAGAGGTGGTGGTGTCAATGTTACTGAGACTCATCCAGTACCATCAGGTGTTGGAGATGTTCATTCTTGTCCTGCAGCAGTGCCACAAGGAGAATGAAGACAAGTGGAAGCGACTGTCTCGACAGATAGCTGACATCATCCTCCCAATGTTAGCCAAACAGCAGATGCACATTGACTCTCATGAAGCCCTTGGAGTGTTAAATACATTATTTGAGATTTTGGCCCCTTCCTCCCTCCGTCCGGTAGACATGCTTTTACGGAGTATGTTCGTCACTCCAAACACAATGGCGTCCGTGAGCACTGTTCAACTGTGGATATCGGGAATTCTGGCCATTTTGAGGGTTCTGATTTCCCAGTCAACTGAAGATATTGTTCTTTCTCGTATTCAGGAGCTCTCCTTCTCTCCGTATTTAATCTCCTGTACAGTAATTAATAGGTTAAGAGATGGGGACAGTACTTCAACGCTAGAAGAACACAGTGAAGGGAAACAAATAAAGAATTTGCCAGAAGAAACATTTTCAAGGTTTCTATTACAACTGGTTGGTATTCTTTTAGAAGACATTGTTACAAAACAGCTGAAGGTGGAAATGAGTGAGCAGCAACATACTTTCTATTGCCAGGAACTAGGCACACTGCTAATGTGTCTGATCCACATCTTCAAGTCTGGAATGTTCCGGAGAATCACAGCAGCTGCCACTAGGCTGTTCCGCAGTGATGGCTGTGGCGGCAGTTTCTACACCCTGGACAGCTTGAACTTGCGGGCTCGTTCCATGATCACCACCCACCCGGCCCTGGTGCTGCTCTGGTGTCAGATACTGCTGCTTGTCAACCACACCGACTACCGCTGGTGGGCAGAAGTGCAGCAGACCCCGAAAAGACACAGTCTGTCCAGCACAAAGTTACTTAGTCCCCAGATGTCTGGAGAAGAGGAGGATTCTGACTTGGCAGCCAAACTTGGAATGTGCAATAGAGAAATAGTACGAAGAGGGGCTCTCATTCTCTTCTGTGATTATGTCTGTCAGAACCTCCATGACTCCGAGCACTTAACGTGGCTCATTGTAAATCACATTCAAGATCTGATCAGCCTTTCCCACGAGCCTCCAGTACAGGACTTCATCAGTGCCGTTCATCGGAACTCTGCTGCCAGCGGCCTGTTCATCCAGGCAATTCAGTCTCGTTGTGAAAACCTTTCAACTCCAACCATGCTGAAGAAAACTCTTCAGTGCTTGGAGGGGATCCATCTCAGCCAGTCGGGAGCTGTGCTCACGCTGTATGTGGACAGGCTTCTGTGCACCCCTTTCCGTGTGCTGGCTCGCATGGTCGACATCCTTGCTTGTCGCCGGGTAGAAATGCTTCTGGCTGCAAATTTACAGAGCAGCATGGCCCAGTTGCCAATGGAAGAACTCAACAGAATCCAGGAATACCTTCAGAGCAGCGGGCTCGCTCAGAGACACCAAAGGCTCTATTCCCTGCTGGACAGGTTTCGTCTCTCCACCATGCAAGACTCACTTAGTCCCTCTCCTCCAGTCTCTTCCCACCCGCTGGACGGGGATGGGCACGTGTCACTGGAAACAGTGAGTCCGGACAAAGACTGGTACGTTCATCTTGTCAAATCCCAGTGTTGGACCAGGTCAGATTCTGCACTGCTGGAAGGTGCAGAGCTGGTGAATCGGATTCCTGCTGAAGATATGAATGCCTTCATGATGAACTCGGAGTTCAACCTAAGCCTGCTAGCTCCATGCTTAAGCCTAGGGATGAGTGAAATTTCTGGTGGCCAGAAGAGTGCCCTTTTTGAAGCAGCCCGTGAGGTGACTCTGGCCCGTGTGAGCGGCACCGTGCAGCAGCTCCCTGCTGTCCATCATGTCTTCCAGCCCGAGCTGCCTGCAGAGCCGGCGGCCTACTGGAGCAAGTTGAATGATCTGTTTGGGGATGCTGCACTGTATCAGTCCCTGCCCACTCTGGCCCGGGCCCTGGCACAGTACCTGGTGGTGGTCTCCAAACTGCCCAGTCATTTGCACCTTCCTCCTGAGAAAGAGAAGGACATTGTGAAATTCGTGGTGGCAACCCTTGAGGCCCTGTCCTGGCATTTGATCCATGAGCAGATCCCGCTGAGTCTGGATCTCCAGGCAGGGCTGGACTGCTGCTGCCTGGCCCTGCAGCTGCCTGGCCTCTGGAGCGTGGTCTCCTCCACAGAGTTTGTGACCCACGCCTGCTCCCTCATCTACTGTGTGCACTTCATCCTGGAGGCCGTTGCAGTGCAGCCTGGAGAGCAGCTTCTTAGTCCAGAAAGAAGGACAAATACCCCAAAAGCCATCAGCGAGGAGGAGGAGGAAGTAGATCCAAACACACAGAATCCTAAGTATATCACTGCAGCCTGTGAGATGGTGGCAGAAATGGTGGAGTCTCTGCAGTCGGTGTTGGCCTTGGGTCATAAAAGGAATAGCGGCGTGCCGGCGTTTCTCACGCCATTGCTAAGGAACATCATCATCAGCCTGGCCCGCCTGCCCCTTGTCAACAGCTACACACGTGTGCCCCCACTGGTGTGGAAGCTTGGATGGTCACCCAAACCGGGAGGGGATTTTGGCACAGCATTCCCTGAGATCCCCGTGGAGTTCCTCCAGGAAAAGGAAGTCTTTAAGGAGTTCATCTACCGCATCAACACACTAGGCTGGACCAGTCGTACTCAGTTTGAAGAAACTTGGGCCACCCTCCTTGGTGTCCTGGTGACGCAGCCCCTCGTGATGGAGCAGGAGGAGAGCCCACCAGAAGAAGACACAGAGAGGACCCAGATCAACGTCCTGGCCGTGCAGGCCATCACCTCACTGGTGCTCAGTGCAATGACTGTGCCTGTGGCCGGCAACCCAGCTGTAAGCTGCTTGGAGCAGCAGCCCCGGAACAAGCCTCTGAAAGCTCTCGACACCAGGTTTGGGAGGAAGCTGAGCATTATCAGAGGGATTGTGGAGCAAGAGATTCAAGCAATGGTTTCAAAGAGAGAGAATATTGCCACCCATCATTTATATCAGGCATGGGATCCTGTCCCTTCTCTGTCTCCGGCTACTACAGGTGCCCTCATCAGCCACGAGAAGCTGCTGCTACAGATCAACCCCGAGCGGGAGCTGGGGAGCATGAGCTACAAACTCGGCCAGGTGTCCATACACTCCGTGTGGCTGGGGAACAGCATCACACCCCTGAGGGAGGAGGAATGGGACGAGGAAGAGGAGGAGGAGGCCGACGCCCCTGCACCTTCGTCACCACCCACGTCTCCAGTCAACTCCAGGAAACACCGGGCTGGAGTTGACATCCACTCCTGTTCGCAGTTTTTGCTTGAGTTGTACAGCCGCTGGATCCTGCCGTCCAGCTCAGCCAGGAGGACCCCGGCCATCCTGATCAGTGAGGTGGTCAGATCCCTTCTAGTGGTCTCAGACTTGTTCACCGAGCGCAACCAGTTTGAGCTGATGTATGTGACGCTGACAGAACTGCGAAGGGTGCACCCTTCAGAAGACGAGATCCTCGCTCAGTACCTGGTGCCTGCCACCTGCAAGGCAGCTGCCGTCCTTGGGATGGACAAGGCCGTGGCGGAGCCTGTCAGCCGCCTGCTGGAGAGCACGCTCAGGAGCAGCCACCTGCCCAGCAGGGTTGGAGCCCTGCACGGCGTCCTCTATGTGCTGGAGTGCGACCTGCTGGACGACACTGCCAAGCAGCTCATCCCGGTCATCAGCGACTATCTCCTCTCCAACCTGAAAGGGATCGCCCACTGCGTGAACATTCACAGCCAGCAGCACGTACTGGTCATGTGTGCCACTGCGTTTTACCTCATTGAGAACTATCCTCTGGACGTAGGGCCGGAATTTTCAGCATCAATAATACAGATGTGTGGGGTGATGCTGTCTGGAAGTGAGGAGTCCACCCCCTCCATCATTTACCACTGTGCCCTCAGAGGCCTGGAGCGCCTCCTGCTCTCTGAGCAGCTCTCCCGCCTGGATGCAGAATCGCTGGTCAAGCTGAGTGTGGACAGAGTGAACGTGCACAGCCCGCACCGGGCCATGGCGGCTCTGGGCCTGATGCTCACCTGCATGTACACAGGAAAGGAGAAAGTCAGTCCGGGTAGAACTTCAGACCCTAATCCTGCAGCCCCCGACAGCGAGTCAGTGATTGTTGCTATGGAGCGGGTATCTGTTCTTTTTGATAGGATCAGGAAAGGCTTTCCTTGTGAAGCCAGAGTGGTGGCCAGGATCCTGCCCCAGTTTCTAGACGACTTCTTCCCACCCCAGGACATCATGAACAAAGTCATCGGAGAGTTTCTGTCCAACCAGCAGCCATACCCCCAGTTCATGGCCACCGTGGTGTATAAGGTGTTTCAGACTCTGCACAGCACCGGGCAGTCGTCCATGGTCCGGGACTGGGTCATGCTGTCCCTCTCCAACTTCACGCAGAGGGCCCCGGTCGCCATGGCCACGTGGAGCCTCTCCTGCTTCTTTGTCAGCGCGTCCACCAGCCCGTGGGTCGCGGCGATCCTCCCACATGTCATCAGCAGGATGGGCAAGCTGGAGCAGGTGGACGTGAACCTTTTCTGCCTGGTCGCCACAGACTTCTACAGACACCAGATAGAGGAGGAGCTCGACCGCAGGGCCTTCCAGTCTGTGCTTGAGGTGGTTGCAGCCCCAGGAAGCCCATATCACCGGCTGCTGACTTGTTTACGAAATGTCCACAAGGTCACCACCTGCGCGGCCGCTGACCCAGCTTTCTTGTACAAAGTGGTTCGATCTTACACGGGATCCGATTACAAGGATGACGACGATAAGGGCGCAGATTACAAGGATGACGACGATAAGGCATGA</t>
  </si>
  <si>
    <t>DNA sequence of insert</t>
  </si>
  <si>
    <t>MVDNKFNKEQQNAFYEILHLPNLNEEQRNAFIQSLKDDPSQSANLLAEAKKLNDAQAPKVDNKFNKEQQNAFYEILHLPNLNEEQRNAFIQSLKDDPSQSANLLAEAKKLNGAQAPKVDANSEFGSGSVSKGEELFTGVVPILVELDGDVNGHKFSVSGEGEGDATYGKLTLKFICTTGKLPVPWPTLVTTFGYGLMCFARYPDHMKQHDFFKSAMPEGYVQERTIFFKDDGNYKTRAEVKFEGDTLVNRIELKGIDFKEDGNILGHKLEYNYNSHNVYIMADKQKNGIKVNFKIRHNIEDGSVQLADHYQQNTPIGDGPVLLPDNHYLSYQSKLSKDPNEKRDHMVLLEFVTAAGKLTSLYKKVGMEPLHRPKKELSATKKDRVNHCLTICENIVAQSVRNSPEFQKLLGIAMELFLLCSDDAESDVRMVADECLNKVIKALMDSNLPRLQLELYKEIKKNGAPRSLRAALWRFAELAHLVRPQKCRPYLVNLLPCLTRTSKRPEESVQETLAAAVPKIMASFGNFANDNEIKVLLKAFIANLKSSSPTIRRTAAGSAVSICQHSRRTQYFYSWLLNVLLGLLVPVEDEHSTLLILGVLLTLRYLVPLLQQQVKDTSLKGSFGVTRKEMEVSPSAEQLVQVYELTLHHTQHQDHNVVTGALELLQQLFRTPPPELLQTLTAVGGIGQLTAAKEESGGRSRSGSIVELIAGGGSSCSPVLSRKQKGKVLLGEEEALEDDSESRSDVSSSALTASVKDEISGELAASSGVSTPGSAGHDIITEQPRSQHTLQADSVDLASCDLTSSATDGDEEDILSHSSSQVSAVPSDPAMDLNDGTQASSPISDSSQTTTEGPDSAVTPSDSSEIVLDGTDNQYLGLQIGQPQDEDEEATGILPDEASEAFRNSSMALQQAHLLKNMSHCRQPSDSSVDKFVLRDEATEPGDQENKPCRIKGDIGQSTDDDSAPLVHCVRLLSASFLLTGGKNVLVPDRDVRVSVKALALSCVGAAVALHPESFFSKLYKVPLDTTEYPEEQYVSDILNYIDHGDPQVRGATAILCGTLICSILSRSRFHVGDWMGTIRTLTGNTFSLADCIPLLRKTLKDESSVTCKLACTAVRNCVMSLCSSSYSELGLQLIIDVLTLRNSSYWLVRTELLETLAEIDFRLVSFLEAKAENLHRGAHHYTGLLKLQERVLNNVVIHLLGDEDPRVRHVAAASLIRLVPKLFYKCDQGQADPVVAVARDQSSVYLKLLMHETQPPSHFSVSTITRIYRGYNLLPSITDVTMENNLSRVIAAVSHELITSTTRALTFGCCEALCLLSTAFPVCIWSLGWHCGVPPLSASDESRKSCTVGMATMILTLLSSAWFPLDLSAHQDALILAGNLLAASAPKSLRSSWASEEEANPAATKQEEVWPALGDRALVPMVEQLFSHLLKVINICAHVLDDVAPGPAIKAALPSLTNPPSLSPIRRKGKEKEPGEQASVPLSPKKGSEASAASRQSDTSGPVTTSKSSSLGSFYHLPSYLKLHDVLKATHANYKVTLDLQNSTEKFGGFLRSALDVLSQILELATLQDIGKCVEEILGYLKSCFSREPMMATVCVQQLLKTLFGTNLASQFDGLSSNPSKSQGRAQRLGSSSVRPGLYHYCFMAPYTHFTQALADASLRNMVQAEQENDTSGWFDVLQKVSTQLKTNLTSVTKNRADKNAIHNHIRLFEPLVIKALKQYTTTTCVQLQKQVLDLLAQLVQLRVNYCLLDSDQVFIGFVLKQFEYIEVGQFRESEAIIPNIFFFLVLLSYERYHSKQIIGIPKIIQLCDGIMASGRKAVTHAIPALQPIVHDLFVLRGTNKADAGKELETQKEVVVSMLLRLIQYHQVLEMFILVLQQCHKENEDKWKRLSRQIADIILPMLAKQQMHIDSHEALGVLNTLFEILAPSSCPTFLYKVV</t>
  </si>
  <si>
    <t>MEQKLISEEDLVFTLEDFVGDWRQTAGYNLDQVLEQGGVSSLFQNLGVSVTPIQRIVLSGENGLKIDIHVIIPYEGLSGDQMGQIEKIFKVVYPVDDHHFKVILHYGTLVIDGVTPNMIDYFGRPYEGIAVFDGKKITVTGTLWNGNKIIDERLINPDGSLLFRVTINGVTGWRLCERILAKLTSLYKKVGMEPLHRPKKELSATKKDRVNHCLTICENIVAQSVRNSPEFQKLLGIAMELFLLCSDDAESDVRMVADECLNKVIKALMDSNLPRLQLELYKEIKKNGAPRSLRAALWRFAELAHLVRPQKCRPYLVNLLPCLTRTSKRPEESVQETLAAAVPKIMASFGNFANDNEIKVLLKAFIANLKSSSPTIRRTAAGSAVSICQHSRRTQYFYSWLLNVLLGLLVPVEDEHSTLLILGVLLTLRYLVPLLQQQVKDTSLKGSFGVTRKEMEVSPSAEQLVQVYELTLHHTQHQDHNVVTGALELLQQLFRTPPPELLQTLTAVGGIGQLTAAKEESGGRSRSGSIVELIAGGGSSCSPVLSRKQKGKVLLGEEEALEDDSESRSDVSSSALTASVKDEISGELAASSGVSTPGSAGHDIITEQPRSQHTLQADSVDLASCDLTSSATDGDEEDILSHSSSQVSAVPSDPAMDLNDGTQASSPISDSSQTTTEGPDSAVTPSDSSEIVLDGTDNQYLGLQIGQPQDEDEEATGILPDEASEAFRNSSMALQQAHLLKNMSHCRQPSDSSVDKFVLRDEATEPGDQENKPCRIKGDIGQSTDDDSAPLVHCVRLLSASFLLTGGKNVLVPDRDVRVSVKALALSCVGAAVALHPESFFSKLYKVPLDTTEYPEEQYVSDILNYIDHGDPQVRGATAILCGTLICSILSRSRFHVGDWMGTIRTLTGNTFSLADCIPLLRKTLKDESSVTCKLACTAVRNCVMSLCSSSYSELGLQLIIDVLTLRNSSYWLVRTELLETLAEIDFRLVSFLEAKAENLHRGAHHYTGLLKLQERVLNNVVIHLLGDEDPRVRHVAAASLIRLVPKLFYKCDQGQADPVVAVARDQSSVYLKLLMHETQPPSHFSVSTITRIYRGYNLLPSITDVTMENNLSRVIAAVSHELITSTTRALTFGCCEALCLLSTAFPVCIWSLGWHCGVPPLSASDESRKSCTVGMATMILTLLSSAWFPLDLSAHQDALILAGNLLAASAPKSLRSSWASEEEANPAATKQEEVWPALGDRALVPMVEQLFSHLLKVINICAHVLDDVAPGPAIKAALPSLTNPPSLSPIRRKGKEKEPGEQASVPLSPKKGSEASAASRQSDTSGPVTTSKSSSLGSFYHLPSYLKLHDVLKATHANYKVTLDLQNSTEKFGGFLRSALDVLSQILELATLQDIGKCVEEILGYLKSCFSREPMMATVCVQQLLKTLFGTNLASQFDGLSSNPSKSQGRAQRLGSSSVRPGLYHYCFMAPYTHFTQALADASLRNMVQAEQENDTSGWFDVLQKVSTQLKTNLTSVTKNRADKNAIHNHIRLFEPLVIKALKQYTTTTCVQLQKQVLDLLAQLVQLRVNYCLLDSDQVFIGFVLKQFEYIEVGQFRESEAIIPNIFFFLVLLSYERYHSKQIIGIPKIIQLCDGIMASGRKAVTHAIPALQPIVHDLFVLRGTNKADAGKELETQKEVVVSMLLRLIQYHQVLEMFILVLQQCHKENEDKWKRLSRQIADIILPMLAKQQMHIDSHEALGVLNTLFEILAPSSCPTFLYKVV</t>
  </si>
  <si>
    <t>MEPLHRPKKELSATKKDRVNHCLTICENIVAQSVRNSPEFQKLLGIAMELFLLCSDDAESDVRMVADECLNKVIKALMDSNLPRLQLELYKEIKKNGAPRSLRAALWRFAELAHLVRPQKCRPYLVNLLPCLTRTSKRPEESVQETLAAAVPKIMASFGNFANDNEIKVLLKAFIANLKSSSPTIRRTAAGSAVSICQHSRRTQYFYSWLLNVLLGLLVPVEDEHSTLLILGVLLTLRYLVPLLQQQVKDTSLKGSFGVTRKEMEVSPSAEQLVQVYELTLHHTQHQDHNVVTGALELLQQLFRTPPPELLQTLTAVGGIGQLTAAKEESGGRSRSGSIVELIAGGGSSCSPVLSRKQKGKVLLGEEEALEDDSESRSDVSSSALTASVKDEISGELAASSGVSTPGSAGHDIITEQPRSQHTLQADSVDLASCDLTSSATDGDEEDILSHSSSQVSAVPSDPAMDLNDGTQASSPISDSSQTTTEGPDSAVTPSDSSEIVLDGTDNQYLGLQIGQPQDEDEEATGILPDEASEAFRNSSMALQQAHLLKNMSHCRQPSDSSVDKFVLRDEATEPGDQENKPCRIKGDIGQSTDDDSAPLVHCVRLLSASFLLTGGKNVLVPDRDVRVSVKALALSCVGAAVALHPESFFSKLYKVPLDTTEYPEEQYVSDILNYIDHGDPQVRGATAILCGTLICSILSRSRFHVGDWMGTIRTLTGNTFSLADCIPLLRKTLKDESSVTCKLACTAVRNCVMSLCSSSYSELGLQLIIDVLTLRNSSYWLVRTELLETLAEIDFRLVSFLEAKAENLHRGAHHYTGLLKLQERVLNNVVIHLLGDEDPRVRHVAAASLIRLVPKLFYKCDQGQADPVVAVARDQSSVYLKLLMHETQPPSHFSVSTITRIYRGYNLLPSITDVTMENNLSRVIAAVSHELITSTTRALTFGCCEALCLLSTAFPVCIWSLGWHCGVPPLSASDESRKSCTVGMATMILTLLSSAWFPLDLSAHQDALILAGNLLAASAPKSLRSSWASEEEANPAATKQEEVWPALGDRALVPMVEQLFSHLLKVINICAHVLDDVAPGPAIKAALPSLTNPPSLSPIRRKGKEKEPGEQASVPLSPKKGSEASAASRQSDTSGPVTTSKSSSLGSFYHLPSYLKLHDVLKATHANYKVTLDLQNSTEKFGGFLRSALDVLSQILELATLQDIGKCVEEILGYLKSCFSREPMMATVCVQQLLKTLFGTNLASQFDGLSSNPSKSQGRAQRLGSSSVRPGLYHYCFMAPYTHFTQALADASLRNMVQAEQENDTSGWFDVLQKVSTQLKTNLTSVTKNRADKNAIHNHIRLFEPLVIKALKQYTTTTCVQLQKQVLDLLAQLVQLRVNYCLLDSDQVFIGFVLKQFEYIEVGQFRESEAIIPNIFFFLVLLSYERYHSKQIIGIPKIIQLCDGIMASGRKAVTHAIPALQPIVHDLFVLRGTNKADAGKELETQKEVVVSMLLRLIQYHQVLEMFILVLQQCHKENEDKWKRLSRQIADIILPMLAKQQMHIDSHEALGVLNTLFEILAPSSCPTFLYKVVKLVSKGEELFTGVVPILVELDGDVNGHKFSVSGEGEGDATYGKLTLKFICTTGKLPVPWPTLVTTFGYGLMCFARYPDHMKQHDFFKSAMPEGYVQERTIFFKDDGNYKTRAEVKFEGDTLVNRIELKGIDFKEDGNILGHKLEYNYNSHNVYIMADKQKNGIKVNFKIRHNIEDGSVQLADHYQQNTPIGDGPVLLPDNHYLSYQSKLSKDPNEKRDHMVLLEFVTAAGEFGSGSVDNKFNKEQQNAFYEILHLPNLNEEQRNAFIQSLKDDPSQSANLLAEAKKLNDAQAPKVDNKFNKEQQNAFYEILHLPNLNEEQRNAFIQSLKDDPSQSANLLAEAKKLNGAQAPKVDANS</t>
  </si>
  <si>
    <t>MEPLHRPKKELSATKKDRVNHCLTICENIVAQSVRNSPEFQKLLGIAMELFLLCSDDAESDVRMVADECLNKVIKALMDSNLPRLQLELYKEIKKNGAPRSLRAALWRFAELAHLVRPQKCRPYLVNLLPCLTRTSKRPEESVQETLAAAVPKIMASFGNFANDNEIKVLLKAFIANLKSSSPTIRRTAAGSAVSICQHSRRTQYFYSWLLNVLLGLLVPVEDEHSTLLILGVLLTLRYLVPLLQQQVKDTSLKGSFGVTRKEMEVSPSAEQLVQVYELTLHHTQHQDHNVVTGALELLQQLFRTPPPELLQTLTAVGGIGQLTAAKEESGGRSRSGSIVELIAGGGSSCSPVLSRKQKGKVLLGEEEALEDDSESRSDVSSSALTASVKDEISGELAASSGVSTPGSAGHDIITEQPRSQHTLQADSVDLASCDLTSSATDGDEEDILSHSSSQVSAVPSDPAMDLNDGTQASSPISDSSQTTTEGPDSAVTPSDSSEIVLDGTDNQYLGLQIGQPQDEDEEATGILPDEASEAFRNSSMALQQAHLLKNMSHCRQPSDSSVDKFVLRDEATEPGDQENKPCRIKGDIGQSTDDDSAPLVHCVRLLSASFLLTGGKNVLVPDRDVRVSVKALALSCVGAAVALHPESFFSKLYKVPLDTTEYPEEQYVSDILNYIDHGDPQVRGATAILCGTLICSILSRSRFHVGDWMGTIRTLTGNTFSLADCIPLLRKTLKDESSVTCKLACTAVRNCVMSLCSSSYSELGLQLIIDVLTLRNSSYWLVRTELLETLAEIDFRLVSFLEAKAENLHRGAHHYTGLLKLQERVLNNVVIHLLGDEDPRVRHVAAASLIRLVPKLFYKCDQGQADPVVAVARDQSSVYLKLLMHETQPPSHFSVSTITRIYRGYNLLPSITDVTMENNLSRVIAAVSHELITSTTRALTFGCCEALCLLSTAFPVCIWSLGWHCGVPPLSASDESRKSCTVGMATMILTLLSSAWFPLDLSAHQDALILAGNLLAASAPKSLRSSWASEEEANPAATKQEEVWPALGDRALVPMVEQLFSHLLKVINICAHVLDDVAPGPAIKAALPSLTNPPSLSPIRRKGKEKEPGEQASVPLSPKKGSEASAASRQSDTSGPVTTSKSSSLGSFYHLPSYLKLHDVLKATHANYKVTLDLQNSTEKFGGFLRSALDVLSQILELATLQDIGKCVEEILGYLKSCFSREPMMATVCVQQLLKTLFGTNLASQFDGLSSNPSKSQGRAQRLGSSSVRPGLYHYCFMAPYTHFTQALADASLRNMVQAEQENDTSGWFDVLQKVSTQLKTNLTSVTKNRADKNAIHNHIRLFEPLVIKALKQYTTTTCVQLQKQVLDLLAQLVQLRVNYCLLDSDQVFIGFVLKQFEYIEVGQFRESEAIIPNIFFFLVLLSYERYHSKQIIGIPKIIQLCDGIMASGRKAVTHAIPALQPIVHDLFVLRGTNKADAGKELETQKEVVVSMLLRLIQYHQVLEMFILVLQQCHKENEDKWKRLSRQIADIILPMLAKQQMHIDSHEALGVLNTLFEILAPSSCPTFLYKVVKLVFTLEDFVGDWRQTAGYNLDQVLEQGGVSSLFQNLGVSVTPIQRIVLSGENGLKIDIHVIIPYEGLSGDQMGQIEKIFKVVYPVDDHHFKVILHYGTLVIDGVTPNMIDYFGRPYEGIAVFDGKKITVTGTLWNGNKIIDERLINPDGSLLFRVTINGVTGWRLCERILAEQKLISEEDL</t>
  </si>
  <si>
    <t>MVDNKFNKEQQNAFYEILHLPNLNEEQRNAFIQSLKDDPSQSANLLAEAKKLNDAQAPKVDNKFNKEQQNAFYEILHLPNLNEEQRNAFIQSLKDDPSQSANLLAEAKKLNGAQAPKVDANSEFGSGSVSKGEELFTGVVPILVELDGDVNGHKFSVSGEGEGDATYGKLTLKFICTTGKLPVPWPTLVTTFGYGLMCFARYPDHMKQHDFFKSAMPEGYVQERTIFFKDDGNYKTRAEVKFEGDTLVNRIELKGIDFKEDGNILGHKLEYNYNSHNVYIMADKQKNGIKVNFKIRHNIEDGSVQLADHYQQNTPIGDGPVLLPDNHYLSYQSKLSKDPNEKRDHMVLLEFVTAAGKLTSLYKKVGMLETVSPDKDWYVHLVKSQCWTRSDSALLEGAELVNRIPAEDMNAFMMNSEFNLSLLAPCLSLGMSEISGGQKSALFEAAREVTLARVSGTVQQLPAVHHVFQPELPAEPAAYWSKLNDLFGDAALYQSLPTLARALAQYLVVVSKLPSHLHLPPEKEKDIVKFVVATLEALSWHLIHEQIPLSLDLQAGLDCCCLALQLPGLWSVVSSTEFVTHACSLIHCVHFILEAVAVQPGEQLLSPERRTNTPKAISEEEEEVDPNTQNPKYITAACEMVAEMVESLQSVLALGHKRNSGVPAFLTPLLRNIIISLARLPLVNSYTRVPPLVWKLGWSPKPGGDFGTAFPEIPVEFLQEKEVFKEFIYRINTLGWTSRTQFEETWATLLGVLVTQPLVMEQEESPPEEDTERTQINVLAVQAITSLVLSAMTVPVAGNPAVSCLEQQPRNKPLKALDTRFGRKLSIIRGIVEQEIQAMVSKRENIATHHLYQAWDPVPSLSPATTGALISHEKLLLQINPERELGSMSYKLGQVSIHSVWLGNSITPLREEEWDEEEEEEADAPAPSSPPTSPVNSRKHRAGVDIHSCSQFLLELYSRWILPSSSARRTPAILISEVVRSLLVVSDLFTERNQFELMYVTLTELRRVHPSEDEILAQYLVPATCKAAAVLGMDKAVAEPVSRLLESTLRSSHLPSRVGALHGILYVLECDLLDDTAKQLIPVISDYLLSNLKGIAHCVNIHSQQHVLVMCATAFYLIENYPLDVGPEFSASIIQMCGVMLSGSEESTPSIIYHCALRGLERLLLSEQLSRLDAESLVKLSVDRVNVHSPHRAMAALGLMLTCMYTGKEKVSPGRTSDPNPAAPDSESVIVAMERVSVLFDRIRKGFPCEARVVARILPQFLDDFFPPQDIMNKVIGEFLSNQQPYPQFMATVVYKVFQTLHSTGQSSMVRDWVMLSLSNFTQRAPVAMATWSLSCFFVSASTSPWVAAILPHVISRMGKLEQVDVNLFCLVATDFYRHQIEEELDRRAFQSVLEVVAAPGSPYHRLLTCLRNVHKVTTCCPTFLYKVV</t>
  </si>
  <si>
    <t>MEQKLISEEDLVFTLEDFVGDWRQTAGYNLDQVLEQGGVSSLFQNLGVSVTPIQRIVLSGENGLKIDIHVIIPYEGLSGDQMGQIEKIFKVVYPVDDHHFKVILHYGTLVIDGVTPNMIDYFGRPYEGIAVFDGKKITVTGTLWNGNKIIDERLINPDGSLLFRVTINGVTGWRLCERILAKLTSLYKKVGMLETVSPDKDWYVHLVKSQCWTRSDSALLEGAELVNRIPAEDMNAFMMNSEFNLSLLAPCLSLGMSEISGGQKSALFEAAREVTLARVSGTVQQLPAVHHVFQPELPAEPAAYWSKLNDLFGDAALYQSLPTLARALAQYLVVVSKLPSHLHLPPEKEKDIVKFVVATLEALSWHLIHEQIPLSLDLQAGLDCCCLALQLPGLWSVVSSTEFVTHACSLIHCVHFILEAVAVQPGEQLLSPERRTNTPKAISEEEEEVDPNTQNPKYITAACEMVAEMVESLQSVLALGHKRNSGVPAFLTPLLRNIIISLARLPLVNSYTRVPPLVWKLGWSPKPGGDFGTAFPEIPVEFLQEKEVFKEFIYRINTLGWTSRTQFEETWATLLGVLVTQPLVMEQEESPPEEDTERTQINVLAVQAITSLVLSAMTVPVAGNPAVSCLEQQPRNKPLKALDTRFGRKLSIIRGIVEQEIQAMVSKRENIATHHLYQAWDPVPSLSPATTGALISHEKLLLQINPERELGSMSYKLGQVSIHSVWLGNSITPLREEEWDEEEEEEADAPAPSSPPTSPVNSRKHRAGVDIHSCSQFLLELYSRWILPSSSARRTPAILISEVVRSLLVVSDLFTERNQFELMYVTLTELRRVHPSEDEILAQYLVPATCKAAAVLGMDKAVAEPVSRLLESTLRSSHLPSRVGALHGILYVLECDLLDDTAKQLIPVISDYLLSNLKGIAHCVNIHSQQHVLVMCATAFYLIENYPLDVGPEFSASIIQMCGVMLSGSEESTPSIIYHCALRGLERLLLSEQLSRLDAESLVKLSVDRVNVHSPHRAMAALGLMLTCMYTGKEKVSPGRTSDPNPAAPDSESVIVAMERVSVLFDRIRKGFPCEARVVARILPQFLDDFFPPQDIMNKVIGEFLSNQQPYPQFMATVVYKVFQTLHSTGQSSMVRDWVMLSLSNFTQRAPVAMATWSLSCFFVSASTSPWVAAILPHVISRMGKLEQVDVNLFCLVATDFYRHQIEEELDRRAFQSVLEVVAAPGSPYHRLLTCLRNVHKVTTCCPTFLYKVV</t>
  </si>
  <si>
    <t>MLETVSPDKDWYVHLVKSQCWTRSDSALLEGAELVNRIPAEDMNAFMMNSEFNLSLLAPCLSLGMSEISGGQKSALFEAAREVTLARVSGTVQQLPAVHHVFQPELPAEPAAYWSKLNDLFGDAALYQSLPTLARALAQYLVVVSKLPSHLHLPPEKEKDIVKFVVATLEALSWHLIHEQIPLSLDLQAGLDCCCLALQLPGLWSVVSSTEFVTHACSLIHCVHFILEAVAVQPGEQLLSPERRTNTPKAISEEEEEVDPNTQNPKYITAACEMVAEMVESLQSVLALGHKRNSGVPAFLTPLLRNIIISLARLPLVNSYTRVPPLVWKLGWSPKPGGDFGTAFPEIPVEFLQEKEVFKEFIYRINTLGWTSRTQFEETWATLLGVLVTQPLVMEQEESPPEEDTERTQINVLAVQAITSLVLSAMTVPVAGNPAVSCLEQQPRNKPLKALDTRFGRKLSIIRGIVEQEIQAMVSKRENIATHHLYQAWDPVPSLSPATTGALISHEKLLLQINPERELGSMSYKLGQVSIHSVWLGNSITPLREEEWDEEEEEEADAPAPSSPPTSPVNSRKHRAGVDIHSCSQFLLELYSRWILPSSSARRTPAILISEVVRSLLVVSDLFTERNQFELMYVTLTELRRVHPSEDEILAQYLVPATCKAAAVLGMDKAVAEPVSRLLESTLRSSHLPSRVGALHGILYVLECDLLDDTAKQLIPVISDYLLSNLKGIAHCVNIHSQQHVLVMCATAFYLIENYPLDVGPEFSASIIQMCGVMLSGSEESTPSIIYHCALRGLERLLLSEQLSRLDAESLVKLSVDRVNVHSPHRAMAALGLMLTCMYTGKEKVSPGRTSDPNPAAPDSESVIVAMERVSVLFDRIRKGFPCEARVVARILPQFLDDFFPPQDIMNKVIGEFLSNQQPYPQFMATVVYKVFQTLHSTGQSSMVRDWVMLSLSNFTQRAPVAMATWSLSCFFVSASTSPWVAAILPHVISRMGKLEQVDVNLFCLVATDFYRHQIEEELDRRAFQSVLEVVAAPGSPYHRLLTCLRNVHKVTTCCPTFLYKVVKLVSKGEELFTGVVPILVELDGDVNGHKFSVSGEGEGDATYGKLTLKFICTTGKLPVPWPTLVTTFGYGLMCFARYPDHMKQHDFFKSAMPEGYVQERTIFFKDDGNYKTRAEVKFEGDTLVNRIELKGIDFKEDGNILGHKLEYNYNSHNVYIMADKQKNGIKVNFKIRHNIEDGSVQLADHYQQNTPIGDGPVLLPDNHYLSYQSKLSKDPNEKRDHMVLLEFVTAAGEFGSGSVDNKFNKEQQNAFYEILHLPNLNEEQRNAFIQSLKDDPSQSANLLAEAKKLNDAQAPKVDNKFNKEQQNAFYEILHLPNLNEEQRNAFIQSLKDDPSQSANLLAEAKKLNGAQAPKVDANS</t>
  </si>
  <si>
    <t>MLETVSPDKDWYVHLVKSQCWTRSDSALLEGAELVNRIPAEDMNAFMMNSEFNLSLLAPCLSLGMSEISGGQKSALFEAAREVTLARVSGTVQQLPAVHHVFQPELPAEPAAYWSKLNDLFGDAALYQSLPTLARALAQYLVVVSKLPSHLHLPPEKEKDIVKFVVATLEALSWHLIHEQIPLSLDLQAGLDCCCLALQLPGLWSVVSSTEFVTHACSLIHCVHFILEAVAVQPGEQLLSPERRTNTPKAISEEEEEVDPNTQNPKYITAACEMVAEMVESLQSVLALGHKRNSGVPAFLTPLLRNIIISLARLPLVNSYTRVPPLVWKLGWSPKPGGDFGTAFPEIPVEFLQEKEVFKEFIYRINTLGWTSRTQFEETWATLLGVLVTQPLVMEQEESPPEEDTERTQINVLAVQAITSLVLSAMTVPVAGNPAVSCLEQQPRNKPLKALDTRFGRKLSIIRGIVEQEIQAMVSKRENIATHHLYQAWDPVPSLSPATTGALISHEKLLLQINPERELGSMSYKLGQVSIHSVWLGNSITPLREEEWDEEEEEEADAPAPSSPPTSPVNSRKHRAGVDIHSCSQFLLELYSRWILPSSSARRTPAILISEVVRSLLVVSDLFTERNQFELMYVTLTELRRVHPSEDEILAQYLVPATCKAAAVLGMDKAVAEPVSRLLESTLRSSHLPSRVGALHGILYVLECDLLDDTAKQLIPVISDYLLSNLKGIAHCVNIHSQQHVLVMCATAFYLIENYPLDVGPEFSASIIQMCGVMLSGSEESTPSIIYHCALRGLERLLLSEQLSRLDAESLVKLSVDRVNVHSPHRAMAALGLMLTCMYTGKEKVSPGRTSDPNPAAPDSESVIVAMERVSVLFDRIRKGFPCEARVVARILPQFLDDFFPPQDIMNKVIGEFLSNQQPYPQFMATVVYKVFQTLHSTGQSSMVRDWVMLSLSNFTQRAPVAMATWSLSCFFVSASTSPWVAAILPHVISRMGKLEQVDVNLFCLVATDFYRHQIEEELDRRAFQSVLEVVAAPGSPYHRLLTCLRNVHKVTTCCPTFLYKVVKLVFTLEDFVGDWRQTAGYNLDQVLEQGGVSSLFQNLGVSVTPIQRIVLSGENGLKIDIHVIIPYEGLSGDQMGQIEKIFKVVYPVDDHHFKVILHYGTLVIDGVTPNMIDYFGRPYEGIAVFDGKKITVTGTLWNGNKIIDERLINPDGSLLFRVTINGVTGWRLCERILAEQKLISEEDL</t>
  </si>
  <si>
    <t>MLETVSPDKDWYVHLVKSQCWTRSDSALLEGAELVNRIPAEDMNAFMMNSEFNLSLLAPCLSLGMSEISGGQKSALFEAAREVTLARVSGTVQQLPAVHHVFQPELPAEPAAYWSKLNDLFGDAALYQSLPTLARALAQYLVVVSKLPSHLHLPPEKEKDIVKFVVATLEALSWHLIHEQIPLSLDLQAGLDCCCLALQLPGLWSVVSSTEFVTHACSLIHCVHFILEAVAVQPGEQLLSPERRTNTPKAISEEEEEVDPNTQNPKYITAACEMVAEMVESLQSVLALGHKRNSGVPAFLTPLLRNIIISLARLPLVNSYTRVPPLVWKLGWSPKPGGDFGTAFPEIPVEFLQEKEVFKEFIYRINTLGWTSRTQFEETWATLLGVLVTQPLVMEQEESPPEEDTERTQINVLAVQAITSLVLSAMTVPVAGNPAVSCLEQQPRNKPLKALDTRFGRKLSIIRGIVEQEIQAMVSKRENIATHHLYQAWDPVPSLSPATTGALISHEKLLLQINPERELGSMSYKLGQVSIHSVWLGNSITPLREEEWDEEEEEEADAPAPSSPPTSPVNSRKHRAGVDIHSCSQFLLELYSRWILPSSSARRTPAILISEVVRSLLVVSDLFTERNQFELMYVTLTELRRVHPSEDEILAQYLVPATCKAAAVLGMDKAVAEPVSRLLESTLRSSHLPSRVGALHGILYVLECDLLDDTAKQLIPVISDYLLSNLKGIAHCVNIHSQQHVLVMCATAFYLIENYPLDVGPEFSASIIQMCGVMLSGSEESTPSIIYHCALRGLERLLLSEQLSRLDAESLVKLSVDRVNVHSPHRAMAALGLMLTCMYTGKEKVSPGRTSDPNPAAPDSESVIVAMERVSVLFDRIRKGFPCEARVVARILPQFLDDFFPPQDIMNKVIGEFLSNQQPYPQFMATVVYKVFQTLHSTGQSSMVRDWVMLSLSNFTQRAPVAMATWSLSCFFVSASTSPWVAAILPHVISRMGKLEQVDVNLFCLVATDFYRHQIEEELDRRAFQSVLEVVAAPGSPYHRLLTCLRNVHKVTTCDPAFLYKVVRSYTGSDYKDDDDKGADYKDDDDKA</t>
  </si>
  <si>
    <t>MEPLHRPKKELSATKKDRVNHCLTICENIVAQSVRNSPEFQKLLGIAMELFLLCSDDAESDVRMVADECLNKVIKALMDSNLPRLQLELYKEIKKNGAPRSLRAALWRFAELAHLVRPQKCRPYLVNLLPCLTRTSKRPEESVQETLAAAVPKIMASFGNFANDNEIKVLLKAFIANLKSSSPTIRRTAAGSAVSICQHSRRTQYFYSWLLNVLLGLLVPVEDEHSTLLILGVLLTLRYLVPLLQQQVKDTSLKGSFGVTRKEMEVSPSAEQLVQVYELTLHHTQHQDHNVVTGALELLQQLFRTPPPELLQTLTAVGGIGQLTAAKEESGGRSRSGSIVELIAGGGSSCSPVLSRKQKGKVLLGEEEALEDDSESRSDVSSSALTASVKDEISGELAASSGVSTPGSAGHDIITEQPRSQHTLQADSVDLASCDLTSSATDGDEEDILSHSSSQVSAVPSDPAMDLNDGTQASSPISDSSQTTTEGPDSAVTPSDSSEIVLDGTDNQYLGLQIGQPQDEDEEATGILPDEASEAFRNSSMALQQAHLLKNMSHCRQPSDSSVDKFVLRDEATEPGDQENKPCRIKGDIGQSTDDDSAPLVHCVRLLSASFLLTGGKNVLVPDRDVRVSVKALALSCVGAAVALHPESFFSKLYKVPLDTTEYPEEQYVSDILNYIDHGDPQVRGATAILCGTLICSILSRSRFHVGDWMGTIRTLTGNTFSLADCIPLLRKTLKDESSVTCKLACTAVRNCVMSLCSSSYSELGLQLIIDVLTLRNSSYWLVRTELLETLAEIDFRLVSFLEAKAENLHRGAHHYTGLLKLQERVLNNVVIHLLGDEDPRVRHVAAASLIRLVPKLFYKCDQGQADPVVAVARDQSSVYLKLLMHETQPPSHFSVSTITRIYRGYNLLPSITDVTMENNLSRVIAAVSHELITSTTRALTFGCCEALCLLSTAFPVCIWSLGWHCGVPPLSASDESRKSCTVGMATMILTLLSSAWFPLDLSAHQDALILAGNLLAASAPKSLRSSWASEEEANPAATKQEEVWPALGDRALVPMVEQLFSHLLKVINICAHVLDDVAPGPAIKAALPSLTNPPSLSPIRRKGKEKEPGEQASVPLSPKKGSEASAASRQSDTSGPVTTSKSSSLGSFYHLPSYLKLHDVLKATHANYKVTLDLQNSTEKFGGFLRSALDVLSQILELATLQDIGKCVEEILGYLKSCFSREPMMATVCVQQLLKTLFGTNLASQFDGLSSNPSKSQGRAQRLGSSSVRPGLYHYCFMAPYTHFTQALADASLRNMVQAEQENDTSGWFDVLQKVSTQLKTNLTSVTKNRADKNAIHNHIRLFEPLVIKALKQYTTTTCVQLQKQVLDLLAQLVQLRVNYCLLDSDQVFIGFVLKQFEYIEVGQFRESEAIIPNIFFFLVLLSYERYHSKQIIGIPKIIQLCDGIMASGRKAVTHAIPALQPIVHDLFVLRGTNKADAGKELETQKEVVVSMLLRLIQYHQVLEMFILVLQQCHKENEDKWKRLSRQIADIILPMLAKQQMHIDSHEALGVLNTLFEILAPSSDPAFLYKVVRSYTGSDYKDDDDKGADYKDDDDKA</t>
  </si>
  <si>
    <t>MATLEKLMKAFESLKSFQQQQQQQQQQQQQQQQQQQQQQQPPPPPPPPPPPQLPQPPPQAQPLLPQPQPPPPPPPPPPGPAVAEEPLHRPKKELSATKKDRVNHCLTICENIVAQSVRNSPEFQKLLGIAMELFLLCSDDAESDVRMVADECLNKVIKALMDSNLPRLQLELYKEIKKNGAPRSLRAALWRFAELAHLVRPQKCRPYLVNLLPCLTRTSKRPEESVQETLAAAVPKIMASFGNFANDNEIKVLLKAFIANLKSSSPTIRRTAAGSAVSICQHSRRTQYFYSWLLNVLLGLLVPVEDEHSTLLILGVLLTLRYLVPLLQQQVKDTSLKGSFGVTRKEMEVSPSAEQLVQVYELTLHHTQHQDHNVVTGALELLQQLFRTPPPELLQTLTAVGGIGQLTAAKEESGGRSRSGSIVELIAGGGSSCSPVLSRKQKGKVLLGEEEALEDDSESRSDVSSSALTASVKDEISGELAASSGVSTPGSAGHDIITEQPRSQHTLQADSVDLASCDLTSSATDGDEEDILSHSSSQVSAVPSDPAMDLNDGTQASSPISDSSQTTTEGPDSAVTPSDSSEIVLDGTDNQYLGLQIGQPQDEDEEATGILPDEASEAFRNSSMALQQAHLLKNMSHCRQPSDSSVDKFVLRDEATEPGDQENKPCRIKGDIGQSTDDDSAPLVHCVRLLSASFLLTGGKNVLVPDRDVRVSVKALALSCVGAAVALHPESFFSKLYKVPLDTTEYPEEQYVSDILNYIDHGDPQVRGATAILCGTLICSILSRSRFHVGDWMGTIRTLTGNTFSLADCIPLLRKTLKDESSVTCKLACTAVRNCVMSLCSSSYSELGLQLIIDVLTLRNSSYWLVRTELLETLAEIDFRLVSFLEAKAENLHRGAHHYTGLLKLQERVLNNVVIHLLGDEDPRVRHVAAASLIRLVPKLFYKCDQGQADPVVAVARDQSSVYLKLLMHETQPPSHFSVSTITRIYRGYNLLPSITDVTMENNLSRVIAAVSHELITSTTRALTFGCCEALCLLSTAFPVCIWSLGWHCGVPPLSASDESRKSCTVGMATMILTLLSSAWFPLDLSAHQDALILAGNLLAASAPKSLRSSWASEEEANPAATKQEEVWPALGDRALVPMVEQLFSHLLKVINICAHVLDDVAPGPAIKAALPSLTNPPSLSPIRRKGKEKEPGEQASVPLSPKKGSEASAASRQSDTSGPVTTSKSSSLGSFYHLPSYLKLHDVLKATHANYKVTLDLQNSTEKFGGFLRSALDVLSQILELATLQDIGKCVEEILGYLKSCFSREPMMATVCVQQLLKTLFGTNLASQFDGLSSNPSKSQGRAQRLGSSSVRPGLYHYCFMAPYTHFTQALADASLRNMVQAEQENDTSGWFDVLQKVSTQLKTNLTSVTKNRADKNAIHNHIRLFEPLVIKALKQYTTTTCVQLQKQVLDLLAQLVQLRVNYCLLDSDQVFIGFVLKQFEYIEVGQFRESEAIIPNIFFFLVLLSYERYHSKQIIGIPKIIQLCDGIMASGRKAVTHAIPALQPIVHDLFVLRGTNKADAGKELETQKEVVVSMLLRLIQYHQVLEMFILVLQQCHKENEDKWKRLSRQIADIILPMLAKQQMHIDSHEALGVLNTLFEILAPSSLRPVDMLLRSMFVTPNTMASVSTVQLWISGILAILRVLISQSTEDIVLSRIQELSFSPYLISCTVINRLRDGDSTSTLEEHSEGKQIKNLPEETFSRFLLQLVGILLEDIVTKQLKVEMSEQQHTFYCQELGTLLMCLIHIFKSGMFRRITAAATRLFRSDGCGGSFYTLDSLNLRARSMITTHPALVLLWCQILLLVNHTDYRWWAEVQQTPKRHSLSSTKLLSPQMSGEEEDSDLAAKLGMCNREIVRRGALILFCDYVCQNLHDSEHLTWLIVNHIQDLISLSHEPPVQDFISAVHRNSAASGLFIQAIQSRCENLSTPTMLKKTLQCLEGIHLSQSGAVLTLYVDRLLCTPFRVLARMVDILACRRVEMLLAANLQSSMAQLPMEELNRIQEYLQSSGLAQRHQRLYSLLDRFRLSTMQDSLSPSPPVSSHPLDGDGHVSLETVSPDKDWYVHLVKSQCWTRSDSALLEGAELVNRIPAEDMNAFMMNSEFNLSLLAPCLSLGMSEISGGQKSALFEAAREVTLARVSGTVQQLPAVHHVFQPELPAEPAAYWSKLNDLFGDAALYQSLPTLARALAQYLVVVSKLPSHLHLPPEKEKDIVKFVVATLEALSWHLIHEQIPLSLDLQAGLDCCCLALQLPGLWSVVSSTEFVTHACSLIYCVHFILEAVAVQPGEQLLSPERRTNTPKAISEEEEEVDPNTQNPKYITAACEMVAEMVESLQSVLALGHKRNSGVPAFLTPLLRNIIISLARLPLVNSYTRVPPLVWKLGWSPKPGGDFGTAFPEIPVEFLQEKEVFKEFIYRINTLGWTSRTQFEETWATLLGVLVTQPLVMEQEESPPEEDTERTQINVLAVQAITSLVLSAMTVPVAGNPAVSCLEQQPRNKPLKALDTRFGRKLSIIRGIVEQEIQAMVSKRENIATHHLYQAWDPVPSLSPATTGALISHEKLLLQINPERELGSMSYKLGQVSIHSVWLGNSITPLREEEWDEEEEEEADAPAPSSPPTSPVNSRKHRAGVDIHSCSQFLLELYSRWILPSSSARRTPAILISEVVRSLLVVSDLFTERNQFELMYVTLTELRRVHPSEDEILAQYLVPATCKAAAVLGMDKAVAEPVSRLLESTLRSSHLPSRVGALHGVLYVLECDLLDDTAKQLIPVISDYLLSNLKGIAHCVNIHSQQHVLVMCATAFYLIENYPLDVGPEFSASIIQMCGVMLSGSEESTPSIIYHCALRGLERLLLSEQLSRLDAESLVKLSVDRVNVHSPHRAMAALGLMLTCMYTGKEKVSPGRTSDPNPAAPDSESVIVAMERVSVLFDRIRKGFPCEARVVARILPQFLDDFFPPQDIMNKVIGEFLSNQQPYPQFMATVVYKVFQTLHSTGQSSMVRDWVMLSLSNFTQRAPVAMATWSLSCFFVSASTSPWVAAILPHVISRMGKLEQVDVNLFCLVATDFYRHQIEEELDRRAFQSVLEVVAAPGSPYHRLLTCLRNVHKVTTCAAADPAFLYKVVRSYTGSDYKDDDDKGADYKDDDDKA</t>
  </si>
  <si>
    <t>Add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</font>
    <font>
      <sz val="10"/>
      <color theme="1"/>
      <name val="Helvetica Neue"/>
      <family val="2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Fill="1" applyBorder="1" applyAlignment="1" applyProtection="1">
      <alignment horizontal="left" vertical="center"/>
      <protection locked="0"/>
    </xf>
    <xf numFmtId="0" fontId="2" fillId="0" borderId="0" xfId="0" applyFont="1" applyFill="1" applyBorder="1" applyAlignment="1" applyProtection="1">
      <alignment horizontal="left" vertical="center"/>
      <protection locked="0"/>
    </xf>
    <xf numFmtId="0" fontId="3" fillId="0" borderId="0" xfId="0" applyFont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/>
    <xf numFmtId="0" fontId="4" fillId="0" borderId="0" xfId="0" applyFont="1" applyFill="1" applyBorder="1"/>
    <xf numFmtId="0" fontId="2" fillId="0" borderId="0" xfId="0" applyFont="1" applyFill="1" applyBorder="1" applyAlignment="1">
      <alignment vertical="center"/>
    </xf>
    <xf numFmtId="0" fontId="4" fillId="0" borderId="0" xfId="0" applyFont="1" applyFill="1" applyBorder="1" applyAlignment="1"/>
    <xf numFmtId="0" fontId="4" fillId="0" borderId="0" xfId="0" applyFont="1" applyBorder="1"/>
    <xf numFmtId="0" fontId="4" fillId="0" borderId="0" xfId="0" applyFont="1" applyBorder="1" applyAlignment="1">
      <alignment vertical="center"/>
    </xf>
    <xf numFmtId="0" fontId="4" fillId="0" borderId="0" xfId="0" applyFont="1" applyBorder="1" applyAlignment="1"/>
    <xf numFmtId="0" fontId="5" fillId="0" borderId="0" xfId="0" applyFont="1" applyFill="1" applyBorder="1" applyAlignment="1" applyProtection="1">
      <alignment horizontal="center"/>
      <protection locked="0"/>
    </xf>
    <xf numFmtId="0" fontId="6" fillId="0" borderId="0" xfId="0" applyFont="1" applyFill="1" applyBorder="1" applyAlignment="1" applyProtection="1">
      <protection locked="0"/>
    </xf>
    <xf numFmtId="0" fontId="6" fillId="0" borderId="0" xfId="0" applyFont="1" applyFill="1" applyBorder="1" applyAlignment="1"/>
    <xf numFmtId="0" fontId="5" fillId="0" borderId="0" xfId="0" applyFont="1" applyFill="1" applyBorder="1" applyAlignment="1" applyProtection="1">
      <alignment horizontal="left"/>
      <protection locked="0"/>
    </xf>
    <xf numFmtId="164" fontId="5" fillId="0" borderId="0" xfId="0" applyNumberFormat="1" applyFont="1" applyFill="1" applyBorder="1" applyAlignment="1" applyProtection="1">
      <alignment horizontal="center"/>
      <protection locked="0"/>
    </xf>
    <xf numFmtId="14" fontId="5" fillId="0" borderId="0" xfId="0" applyNumberFormat="1" applyFont="1" applyFill="1" applyBorder="1" applyAlignment="1" applyProtection="1">
      <alignment horizontal="center"/>
      <protection locked="0"/>
    </xf>
    <xf numFmtId="49" fontId="5" fillId="0" borderId="0" xfId="0" applyNumberFormat="1" applyFont="1" applyFill="1" applyBorder="1" applyAlignment="1" applyProtection="1">
      <alignment horizontal="left"/>
      <protection locked="0"/>
    </xf>
    <xf numFmtId="0" fontId="5" fillId="0" borderId="0" xfId="0" applyFont="1" applyFill="1" applyBorder="1" applyAlignment="1">
      <alignment vertical="center"/>
    </xf>
    <xf numFmtId="1" fontId="5" fillId="0" borderId="0" xfId="0" applyNumberFormat="1" applyFont="1" applyFill="1" applyBorder="1" applyAlignment="1" applyProtection="1">
      <alignment horizontal="left"/>
      <protection locked="0"/>
    </xf>
    <xf numFmtId="1" fontId="2" fillId="0" borderId="0" xfId="0" applyNumberFormat="1" applyFont="1" applyFill="1" applyBorder="1" applyAlignment="1" applyProtection="1">
      <protection locked="0"/>
    </xf>
    <xf numFmtId="0" fontId="2" fillId="0" borderId="0" xfId="0" applyFont="1" applyFill="1" applyBorder="1" applyAlignment="1" applyProtection="1">
      <protection locked="0"/>
    </xf>
    <xf numFmtId="0" fontId="1" fillId="0" borderId="0" xfId="0" applyFont="1" applyFill="1" applyBorder="1" applyAlignment="1" applyProtection="1">
      <alignment horizontal="left"/>
      <protection locked="0"/>
    </xf>
    <xf numFmtId="0" fontId="1" fillId="0" borderId="0" xfId="0" applyFont="1" applyFill="1" applyBorder="1" applyProtection="1">
      <protection locked="0"/>
    </xf>
    <xf numFmtId="0" fontId="1" fillId="0" borderId="0" xfId="0" applyFont="1" applyFill="1" applyBorder="1" applyAlignment="1" applyProtection="1">
      <alignment horizontal="center"/>
      <protection locked="0"/>
    </xf>
    <xf numFmtId="164" fontId="1" fillId="0" borderId="0" xfId="0" applyNumberFormat="1" applyFont="1" applyFill="1" applyBorder="1" applyAlignment="1" applyProtection="1">
      <alignment horizontal="center"/>
      <protection locked="0"/>
    </xf>
    <xf numFmtId="14" fontId="1" fillId="0" borderId="0" xfId="0" applyNumberFormat="1" applyFont="1" applyFill="1" applyBorder="1" applyAlignment="1" applyProtection="1">
      <alignment horizontal="center"/>
      <protection locked="0"/>
    </xf>
    <xf numFmtId="49" fontId="1" fillId="0" borderId="0" xfId="0" applyNumberFormat="1" applyFont="1" applyFill="1" applyBorder="1" applyAlignment="1" applyProtection="1">
      <alignment horizontal="left"/>
      <protection locked="0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1" fontId="1" fillId="0" borderId="0" xfId="0" applyNumberFormat="1" applyFont="1" applyFill="1" applyBorder="1" applyAlignment="1" applyProtection="1">
      <alignment horizontal="left"/>
      <protection locked="0"/>
    </xf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Peter/3.%20Completed%20Batches/Peter%20Brown%20Cloning/TOC031%20crazy%20clones/TOC031_upload_cloningV9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loning"/>
      <sheetName val="Sheet1"/>
      <sheetName val="Sheet2"/>
      <sheetName val="request"/>
      <sheetName val="response"/>
      <sheetName val="debug"/>
      <sheetName val="validList"/>
      <sheetName val="NOTES"/>
      <sheetName val="session"/>
      <sheetName val="param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B2" t="str">
            <v>C-BirA-Flag</v>
          </cell>
          <cell r="C2" t="str">
            <v>Cre-loxP</v>
          </cell>
          <cell r="D2" t="str">
            <v>BDFusionBlue</v>
          </cell>
        </row>
        <row r="3">
          <cell r="B3" t="str">
            <v>DefaultID</v>
          </cell>
          <cell r="C3" t="str">
            <v>DefaultID</v>
          </cell>
          <cell r="D3" t="str">
            <v>BL21 (DE3)pLysS</v>
          </cell>
        </row>
        <row r="4">
          <cell r="B4" t="str">
            <v>FG12</v>
          </cell>
          <cell r="C4" t="str">
            <v>GATEWAY</v>
          </cell>
          <cell r="D4" t="str">
            <v>BL21 Magic</v>
          </cell>
        </row>
        <row r="5">
          <cell r="B5" t="str">
            <v>MultiBacFusion</v>
          </cell>
          <cell r="C5" t="str">
            <v>LIC-Infusion</v>
          </cell>
          <cell r="D5" t="str">
            <v>BL21 Rosetta Gami</v>
          </cell>
        </row>
        <row r="6">
          <cell r="B6" t="str">
            <v>N-Flag-BirA</v>
          </cell>
          <cell r="C6" t="str">
            <v>LIC-T4 DNA Pol</v>
          </cell>
          <cell r="D6" t="str">
            <v>BL21(DE3)-CodonPlus-RIL-pACYC LamP</v>
          </cell>
        </row>
        <row r="7">
          <cell r="B7" t="str">
            <v>PIEx Bac-3</v>
          </cell>
          <cell r="C7" t="str">
            <v>QuikChange</v>
          </cell>
          <cell r="D7" t="str">
            <v>BL21(DE3)-T1R</v>
          </cell>
        </row>
        <row r="8">
          <cell r="B8" t="str">
            <v>PTBY2-C</v>
          </cell>
          <cell r="C8" t="str">
            <v>Restriction Enzymes</v>
          </cell>
          <cell r="D8" t="str">
            <v>BL21(DE3)-T1R-pACYC LamP</v>
          </cell>
        </row>
        <row r="9">
          <cell r="B9" t="str">
            <v>TOPO vector</v>
          </cell>
          <cell r="D9" t="str">
            <v>BL21(DE3)-T1R-pRARE2</v>
          </cell>
        </row>
        <row r="10">
          <cell r="B10" t="str">
            <v>p11</v>
          </cell>
          <cell r="D10" t="str">
            <v>BL21(DE3)-V1R-pACYC LamP</v>
          </cell>
        </row>
        <row r="11">
          <cell r="B11" t="str">
            <v>p15TV-L</v>
          </cell>
          <cell r="D11" t="str">
            <v>BL21(DE3)-V1R-pRARE2</v>
          </cell>
        </row>
        <row r="12">
          <cell r="B12" t="str">
            <v>p21a-LIC</v>
          </cell>
          <cell r="D12" t="str">
            <v>BL21(DE3)-V2R</v>
          </cell>
        </row>
        <row r="13">
          <cell r="B13" t="str">
            <v>p28BIOH-LIC</v>
          </cell>
          <cell r="D13" t="str">
            <v>BL21(DE3)-V2R-BirA</v>
          </cell>
        </row>
        <row r="14">
          <cell r="B14" t="str">
            <v>p28BIOHTEV-LIC-1</v>
          </cell>
          <cell r="D14" t="str">
            <v>BL21(DE3)-V2R-pACYC LamP</v>
          </cell>
        </row>
        <row r="15">
          <cell r="B15" t="str">
            <v>p6HISMAL-MHL</v>
          </cell>
          <cell r="D15" t="str">
            <v>BL21(DE3)-V2R-pBirAcm</v>
          </cell>
        </row>
        <row r="16">
          <cell r="B16" t="str">
            <v>pAB-LIC</v>
          </cell>
          <cell r="D16" t="str">
            <v>BL21(DE3)-V2R-pG-KJE8</v>
          </cell>
        </row>
        <row r="17">
          <cell r="B17" t="str">
            <v>pACE Bac1</v>
          </cell>
          <cell r="D17" t="str">
            <v>BL21(DE3)-V2R-pRARE2</v>
          </cell>
        </row>
        <row r="18">
          <cell r="B18" t="str">
            <v>pACYC duet</v>
          </cell>
          <cell r="D18" t="str">
            <v>BL21(DE3)-V3R-pACYC LamP</v>
          </cell>
        </row>
        <row r="19">
          <cell r="B19" t="str">
            <v>pACYC-DUET1-second frame</v>
          </cell>
          <cell r="D19" t="str">
            <v>BL21(DE3)-V3R-pRARE2</v>
          </cell>
        </row>
        <row r="20">
          <cell r="B20" t="str">
            <v>pACYC-GST</v>
          </cell>
          <cell r="D20" t="str">
            <v>BL21(DE3)-pRARE2</v>
          </cell>
        </row>
        <row r="21">
          <cell r="B21" t="str">
            <v>pACYC-LIC notag</v>
          </cell>
          <cell r="D21" t="str">
            <v>BL21(DE3)star</v>
          </cell>
        </row>
        <row r="22">
          <cell r="B22" t="str">
            <v>pACYC-LICplus</v>
          </cell>
          <cell r="D22" t="str">
            <v>BL21-CodonPlus-RIL</v>
          </cell>
        </row>
        <row r="23">
          <cell r="B23" t="str">
            <v>pBacMam2-DiEx-LIC</v>
          </cell>
          <cell r="D23" t="str">
            <v>BL21-CodonPlus-RIL-V1R</v>
          </cell>
        </row>
        <row r="24">
          <cell r="B24" t="str">
            <v>pBacPAK8</v>
          </cell>
          <cell r="D24" t="str">
            <v>BL21-CodonPlus-RP</v>
          </cell>
        </row>
        <row r="25">
          <cell r="B25" t="str">
            <v>pCD33-CH</v>
          </cell>
          <cell r="D25" t="str">
            <v>BL21-DE3</v>
          </cell>
        </row>
        <row r="26">
          <cell r="B26" t="str">
            <v>pCDF-Duet-1-LIC1</v>
          </cell>
          <cell r="D26" t="str">
            <v>BL21-Gold-(DE3)</v>
          </cell>
        </row>
        <row r="27">
          <cell r="B27" t="str">
            <v>pCDF-NcoIXhoI</v>
          </cell>
          <cell r="D27" t="str">
            <v>BL21-R3</v>
          </cell>
        </row>
        <row r="28">
          <cell r="B28" t="str">
            <v>pCDNA-HFT</v>
          </cell>
          <cell r="D28" t="str">
            <v>BL21-R3-pRARE2</v>
          </cell>
        </row>
        <row r="29">
          <cell r="B29" t="str">
            <v>pCDNA3.1plusKpn1EcoR1</v>
          </cell>
          <cell r="D29" t="str">
            <v>BL21-Rosetta</v>
          </cell>
        </row>
        <row r="30">
          <cell r="B30" t="str">
            <v>pCW-FAB2-LIC</v>
          </cell>
          <cell r="D30" t="str">
            <v>BL21-Rosetta 2</v>
          </cell>
        </row>
        <row r="31">
          <cell r="B31" t="str">
            <v>pCW-FAB2HIS-LIC</v>
          </cell>
          <cell r="D31" t="str">
            <v>BL21-Rosetta oxford</v>
          </cell>
        </row>
        <row r="32">
          <cell r="B32" t="str">
            <v>pCW-FABAVI-LIC</v>
          </cell>
          <cell r="D32" t="str">
            <v>BW23474</v>
          </cell>
        </row>
        <row r="33">
          <cell r="B33" t="str">
            <v>pCW-IPV2-LIC</v>
          </cell>
          <cell r="D33" t="str">
            <v>C41</v>
          </cell>
        </row>
        <row r="34">
          <cell r="B34" t="str">
            <v>pCW-IgG-LIC</v>
          </cell>
          <cell r="D34" t="str">
            <v>C43</v>
          </cell>
        </row>
        <row r="35">
          <cell r="B35" t="str">
            <v>pCW-LIC</v>
          </cell>
          <cell r="D35" t="str">
            <v>DH10B</v>
          </cell>
        </row>
        <row r="36">
          <cell r="B36" t="str">
            <v>pEGFP-N1</v>
          </cell>
          <cell r="D36" t="str">
            <v>DH5-Alpha</v>
          </cell>
        </row>
        <row r="37">
          <cell r="B37" t="str">
            <v>pER-NH</v>
          </cell>
          <cell r="D37" t="str">
            <v>DefaultID</v>
          </cell>
        </row>
        <row r="38">
          <cell r="B38" t="str">
            <v>pESUMO-LIC</v>
          </cell>
          <cell r="D38" t="str">
            <v>EXPI293F</v>
          </cell>
        </row>
        <row r="39">
          <cell r="B39" t="str">
            <v>pET duet</v>
          </cell>
          <cell r="D39" t="str">
            <v>HEK293F</v>
          </cell>
        </row>
        <row r="40">
          <cell r="B40" t="str">
            <v>pET-MBP-1</v>
          </cell>
          <cell r="D40" t="str">
            <v>HIGH5</v>
          </cell>
        </row>
        <row r="41">
          <cell r="B41" t="str">
            <v>pET15-MHL</v>
          </cell>
          <cell r="D41" t="str">
            <v>SF9</v>
          </cell>
        </row>
        <row r="42">
          <cell r="B42" t="str">
            <v>pET15NUC-MHL</v>
          </cell>
          <cell r="D42" t="str">
            <v>XL-10-Gold</v>
          </cell>
        </row>
        <row r="43">
          <cell r="B43" t="str">
            <v>pET15SUMO-MHL</v>
          </cell>
          <cell r="D43" t="str">
            <v>XL-Blue</v>
          </cell>
        </row>
        <row r="44">
          <cell r="B44" t="str">
            <v>pET15TRX-MHL</v>
          </cell>
        </row>
        <row r="45">
          <cell r="B45" t="str">
            <v>pET22b</v>
          </cell>
        </row>
        <row r="46">
          <cell r="B46" t="str">
            <v>pET28-CFP-YFP</v>
          </cell>
        </row>
        <row r="47">
          <cell r="B47" t="str">
            <v>pET28-Cub</v>
          </cell>
        </row>
        <row r="48">
          <cell r="B48" t="str">
            <v>pET28-FLAG</v>
          </cell>
        </row>
        <row r="49">
          <cell r="B49" t="str">
            <v>pET28-MHL</v>
          </cell>
        </row>
        <row r="50">
          <cell r="B50" t="str">
            <v>pET28-MHL BICISTRONIC</v>
          </cell>
        </row>
        <row r="51">
          <cell r="B51" t="str">
            <v>pET28-MKH8SUMO</v>
          </cell>
        </row>
        <row r="52">
          <cell r="B52" t="str">
            <v>pET28-SBP</v>
          </cell>
        </row>
        <row r="53">
          <cell r="B53" t="str">
            <v>pET28-SBP-TEV</v>
          </cell>
        </row>
        <row r="54">
          <cell r="B54" t="str">
            <v>pET28-SacB-AP</v>
          </cell>
        </row>
        <row r="55">
          <cell r="B55" t="str">
            <v>pET28GST-LIC</v>
          </cell>
        </row>
        <row r="56">
          <cell r="B56" t="str">
            <v>pET28GSTlinker-LIC</v>
          </cell>
        </row>
        <row r="57">
          <cell r="B57" t="str">
            <v>pET28a</v>
          </cell>
        </row>
        <row r="58">
          <cell r="B58" t="str">
            <v>pET28a-LIC</v>
          </cell>
        </row>
        <row r="59">
          <cell r="B59" t="str">
            <v>pET28a-LIC notag</v>
          </cell>
        </row>
        <row r="60">
          <cell r="B60" t="str">
            <v>pET28a-LIC-C not Cleavable</v>
          </cell>
        </row>
        <row r="61">
          <cell r="B61" t="str">
            <v>pET28a-LIC-CHis</v>
          </cell>
        </row>
        <row r="62">
          <cell r="B62" t="str">
            <v>pET32a-LIC</v>
          </cell>
        </row>
        <row r="63">
          <cell r="B63" t="str">
            <v>pET41a</v>
          </cell>
        </row>
        <row r="64">
          <cell r="B64" t="str">
            <v>pETDuet-1-LIC1</v>
          </cell>
        </row>
        <row r="65">
          <cell r="B65" t="str">
            <v>pFB-CT10HF-LIC</v>
          </cell>
        </row>
        <row r="66">
          <cell r="B66" t="str">
            <v>pFB-LIC-Bse</v>
          </cell>
        </row>
        <row r="67">
          <cell r="B67" t="str">
            <v>pFB-Mam-CT10HF-LIC</v>
          </cell>
        </row>
        <row r="68">
          <cell r="B68" t="str">
            <v>pFB-Nflag-LIC</v>
          </cell>
        </row>
        <row r="69">
          <cell r="B69" t="str">
            <v>pFBD-BirA</v>
          </cell>
        </row>
        <row r="70">
          <cell r="B70" t="str">
            <v>pFBD-LIC1</v>
          </cell>
        </row>
        <row r="71">
          <cell r="B71" t="str">
            <v>pFBDM</v>
          </cell>
        </row>
        <row r="72">
          <cell r="B72" t="str">
            <v>pFBIP-C</v>
          </cell>
        </row>
        <row r="73">
          <cell r="B73" t="str">
            <v>pFBIP-N</v>
          </cell>
        </row>
        <row r="74">
          <cell r="B74" t="str">
            <v>pFBOH-GST</v>
          </cell>
        </row>
        <row r="75">
          <cell r="B75" t="str">
            <v>pFBOH-LIC</v>
          </cell>
        </row>
        <row r="76">
          <cell r="B76" t="str">
            <v>pFBOH-LIC notag</v>
          </cell>
        </row>
        <row r="77">
          <cell r="B77" t="str">
            <v>pFBOH-LIC-CHis</v>
          </cell>
        </row>
        <row r="78">
          <cell r="B78" t="str">
            <v>pFBOH-MHL</v>
          </cell>
        </row>
        <row r="79">
          <cell r="B79" t="str">
            <v>pFBOH-SBP-TEV-LIC</v>
          </cell>
        </row>
        <row r="80">
          <cell r="B80" t="str">
            <v>pFBOH-SUMOstar</v>
          </cell>
        </row>
        <row r="81">
          <cell r="B81" t="str">
            <v>pFBOH-SUMOstar-TEV</v>
          </cell>
        </row>
        <row r="82">
          <cell r="B82" t="str">
            <v>pFBOH-avi-TEV-LIC</v>
          </cell>
        </row>
        <row r="83">
          <cell r="B83" t="str">
            <v>pFGP64-C</v>
          </cell>
        </row>
        <row r="84">
          <cell r="B84" t="str">
            <v>pFGP64-N</v>
          </cell>
        </row>
        <row r="85">
          <cell r="B85" t="str">
            <v>pFHMSP-LIC-C</v>
          </cell>
        </row>
        <row r="86">
          <cell r="B86" t="str">
            <v>pFHMSP-LIC-C-No Tag</v>
          </cell>
        </row>
        <row r="87">
          <cell r="B87" t="str">
            <v>pFHMSP-LIC-N</v>
          </cell>
        </row>
        <row r="88">
          <cell r="B88" t="str">
            <v>pFHMSPN-SBP-TEV-LIC</v>
          </cell>
        </row>
        <row r="89">
          <cell r="B89" t="str">
            <v>pFHMSPN-avi-TEV-LIC</v>
          </cell>
        </row>
        <row r="90">
          <cell r="B90" t="str">
            <v>pFN21A</v>
          </cell>
        </row>
        <row r="91">
          <cell r="B91" t="str">
            <v>pFSTREP-C</v>
          </cell>
        </row>
        <row r="92">
          <cell r="B92" t="str">
            <v>pFSTREP-N</v>
          </cell>
        </row>
        <row r="93">
          <cell r="B93" t="str">
            <v>pFTRYP-C</v>
          </cell>
        </row>
        <row r="94">
          <cell r="B94" t="str">
            <v>pFTRYP-EK-C</v>
          </cell>
        </row>
        <row r="95">
          <cell r="B95" t="str">
            <v>pFTRYP-EK-N</v>
          </cell>
        </row>
        <row r="96">
          <cell r="B96" t="str">
            <v>pFTRYP-N</v>
          </cell>
        </row>
        <row r="97">
          <cell r="B97" t="str">
            <v>pFastBac HTA</v>
          </cell>
        </row>
        <row r="98">
          <cell r="B98" t="str">
            <v>pFastBac-Dual</v>
          </cell>
        </row>
        <row r="99">
          <cell r="B99" t="str">
            <v>pFastBac1</v>
          </cell>
        </row>
        <row r="100">
          <cell r="B100" t="str">
            <v>pGEX-4T-1</v>
          </cell>
        </row>
        <row r="101">
          <cell r="B101" t="str">
            <v>pGEX-MHL</v>
          </cell>
        </row>
        <row r="102">
          <cell r="B102" t="str">
            <v>pHIS2</v>
          </cell>
        </row>
        <row r="103">
          <cell r="B103" t="str">
            <v>pHP153_display</v>
          </cell>
        </row>
        <row r="104">
          <cell r="B104" t="str">
            <v>pHP153_expression</v>
          </cell>
        </row>
        <row r="105">
          <cell r="B105" t="str">
            <v>pIDC</v>
          </cell>
        </row>
        <row r="106">
          <cell r="B106" t="str">
            <v>pIDK</v>
          </cell>
        </row>
        <row r="107">
          <cell r="B107" t="str">
            <v>pIDS</v>
          </cell>
        </row>
        <row r="108">
          <cell r="B108" t="str">
            <v>pJB861</v>
          </cell>
        </row>
        <row r="109">
          <cell r="B109" t="str">
            <v>pKL</v>
          </cell>
        </row>
        <row r="110">
          <cell r="B110" t="str">
            <v>pKL-NT6H-LIC</v>
          </cell>
        </row>
        <row r="111">
          <cell r="B111" t="str">
            <v>pKL-p10</v>
          </cell>
        </row>
        <row r="112">
          <cell r="B112" t="str">
            <v>pKL-polh</v>
          </cell>
        </row>
        <row r="113">
          <cell r="B113" t="str">
            <v>pMAL-MHL</v>
          </cell>
        </row>
        <row r="114">
          <cell r="B114" t="str">
            <v>pMAL-p2e</v>
          </cell>
        </row>
        <row r="115">
          <cell r="B115" t="str">
            <v>pNH-TrxT</v>
          </cell>
        </row>
        <row r="116">
          <cell r="B116" t="str">
            <v>pNIC-Bio3</v>
          </cell>
        </row>
        <row r="117">
          <cell r="B117" t="str">
            <v>pNIC-CH</v>
          </cell>
        </row>
        <row r="118">
          <cell r="B118" t="str">
            <v>pNIC-CTHF</v>
          </cell>
        </row>
        <row r="119">
          <cell r="B119" t="str">
            <v>pNIC-NHT-CF</v>
          </cell>
        </row>
        <row r="120">
          <cell r="B120" t="str">
            <v>pNIC28-10His</v>
          </cell>
        </row>
        <row r="121">
          <cell r="B121" t="str">
            <v>pNIC28-Bsa4</v>
          </cell>
        </row>
        <row r="122">
          <cell r="B122" t="str">
            <v>pNICBio2</v>
          </cell>
        </row>
        <row r="123">
          <cell r="B123" t="str">
            <v>pRSFduet</v>
          </cell>
        </row>
        <row r="124">
          <cell r="B124" t="str">
            <v>pSPL</v>
          </cell>
        </row>
        <row r="125">
          <cell r="B125" t="str">
            <v>pSPL-NT6H-LIC</v>
          </cell>
        </row>
        <row r="126">
          <cell r="B126" t="str">
            <v>pSPL-p10</v>
          </cell>
        </row>
        <row r="127">
          <cell r="B127" t="str">
            <v>pSPL-polh</v>
          </cell>
        </row>
        <row r="128">
          <cell r="B128" t="str">
            <v>pTH6838-nGST</v>
          </cell>
        </row>
        <row r="129">
          <cell r="B129" t="str">
            <v>pTH7069-cGST</v>
          </cell>
        </row>
        <row r="130">
          <cell r="B130" t="str">
            <v>pTRC-LIC</v>
          </cell>
        </row>
        <row r="131">
          <cell r="B131" t="str">
            <v>pTXB1</v>
          </cell>
        </row>
        <row r="132">
          <cell r="B132" t="str">
            <v>pTYB2</v>
          </cell>
        </row>
        <row r="133">
          <cell r="B133" t="str">
            <v>pTrcHis</v>
          </cell>
        </row>
        <row r="134">
          <cell r="B134" t="str">
            <v>pUCDM</v>
          </cell>
        </row>
        <row r="135">
          <cell r="B135" t="str">
            <v>pUCDM-CTF-LIC</v>
          </cell>
        </row>
        <row r="136">
          <cell r="B136" t="str">
            <v>pUCDM-NT6H-LIC</v>
          </cell>
        </row>
        <row r="137">
          <cell r="B137" t="str">
            <v>pUCDM-polh</v>
          </cell>
        </row>
        <row r="138">
          <cell r="B138" t="str">
            <v>pcDNA3</v>
          </cell>
        </row>
        <row r="139">
          <cell r="B139" t="str">
            <v>pcDNA3.1pBamHIEcoRI</v>
          </cell>
        </row>
        <row r="140">
          <cell r="B140" t="str">
            <v>pcMX-V2</v>
          </cell>
        </row>
      </sheetData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4DFF7-6C75-44A2-98D3-5DC5FB96A770}">
  <dimension ref="A1:AB36"/>
  <sheetViews>
    <sheetView tabSelected="1" workbookViewId="0">
      <selection activeCell="B31" sqref="B31"/>
    </sheetView>
  </sheetViews>
  <sheetFormatPr baseColWidth="10" defaultColWidth="8.6640625" defaultRowHeight="14" x14ac:dyDescent="0.2"/>
  <cols>
    <col min="1" max="1" width="10.5" style="10" bestFit="1" customWidth="1"/>
    <col min="2" max="2" width="32.83203125" style="12" customWidth="1"/>
    <col min="3" max="3" width="8.33203125" style="12" customWidth="1"/>
    <col min="4" max="4" width="8" style="12" customWidth="1"/>
    <col min="5" max="5" width="16.5" style="12" bestFit="1" customWidth="1"/>
    <col min="6" max="6" width="25.1640625" style="12" customWidth="1"/>
    <col min="7" max="7" width="22.6640625" style="12" customWidth="1"/>
    <col min="8" max="16384" width="8.6640625" style="10"/>
  </cols>
  <sheetData>
    <row r="1" spans="1:28" s="13" customFormat="1" x14ac:dyDescent="0.2">
      <c r="A1" s="13" t="s">
        <v>67</v>
      </c>
      <c r="B1" s="14" t="s">
        <v>35</v>
      </c>
      <c r="C1" s="15" t="s">
        <v>0</v>
      </c>
      <c r="D1" s="15" t="s">
        <v>1</v>
      </c>
      <c r="E1" s="15" t="s">
        <v>2</v>
      </c>
      <c r="F1" s="14" t="s">
        <v>34</v>
      </c>
      <c r="G1" s="14" t="s">
        <v>55</v>
      </c>
      <c r="I1" s="16"/>
      <c r="J1" s="16"/>
      <c r="P1" s="17"/>
      <c r="R1" s="18"/>
      <c r="S1" s="19"/>
      <c r="U1" s="20"/>
      <c r="W1" s="20"/>
      <c r="AA1" s="21"/>
    </row>
    <row r="2" spans="1:28" s="26" customFormat="1" x14ac:dyDescent="0.2">
      <c r="A2" s="1">
        <v>183983</v>
      </c>
      <c r="B2" s="2" t="s">
        <v>3</v>
      </c>
      <c r="C2" s="22">
        <v>97</v>
      </c>
      <c r="D2" s="22">
        <v>2069</v>
      </c>
      <c r="E2" s="23" t="s">
        <v>4</v>
      </c>
      <c r="F2" s="8" t="s">
        <v>5</v>
      </c>
      <c r="G2" s="23" t="s">
        <v>36</v>
      </c>
      <c r="H2" s="24"/>
      <c r="I2" s="25"/>
      <c r="J2" s="24"/>
      <c r="P2" s="27"/>
      <c r="R2" s="28"/>
      <c r="S2" s="29"/>
      <c r="U2" s="24"/>
      <c r="W2" s="30"/>
    </row>
    <row r="3" spans="1:28" s="26" customFormat="1" x14ac:dyDescent="0.2">
      <c r="A3" s="3">
        <v>194762</v>
      </c>
      <c r="B3" s="2" t="s">
        <v>8</v>
      </c>
      <c r="C3" s="22">
        <v>97</v>
      </c>
      <c r="D3" s="22">
        <v>2069</v>
      </c>
      <c r="E3" s="23" t="s">
        <v>4</v>
      </c>
      <c r="F3" s="8" t="s">
        <v>9</v>
      </c>
      <c r="G3" s="23" t="s">
        <v>37</v>
      </c>
      <c r="H3" s="24"/>
      <c r="I3" s="25"/>
      <c r="J3" s="24"/>
      <c r="P3" s="27"/>
      <c r="R3" s="28"/>
      <c r="S3" s="29"/>
      <c r="U3" s="24"/>
      <c r="W3" s="30"/>
    </row>
    <row r="4" spans="1:28" s="32" customFormat="1" x14ac:dyDescent="0.2">
      <c r="A4" s="3">
        <v>194763</v>
      </c>
      <c r="B4" s="2" t="s">
        <v>12</v>
      </c>
      <c r="C4" s="22">
        <v>97</v>
      </c>
      <c r="D4" s="22">
        <v>2069</v>
      </c>
      <c r="E4" s="23" t="s">
        <v>4</v>
      </c>
      <c r="F4" s="8" t="s">
        <v>13</v>
      </c>
      <c r="G4" s="8" t="s">
        <v>38</v>
      </c>
      <c r="H4" s="24"/>
      <c r="I4" s="31"/>
      <c r="K4" s="26"/>
      <c r="L4" s="26"/>
      <c r="M4" s="26"/>
      <c r="N4" s="26"/>
      <c r="P4" s="27"/>
      <c r="R4" s="29"/>
      <c r="S4" s="29"/>
      <c r="T4" s="29"/>
      <c r="U4" s="31"/>
      <c r="V4" s="31"/>
      <c r="W4" s="31"/>
      <c r="X4" s="26"/>
    </row>
    <row r="5" spans="1:28" s="26" customFormat="1" x14ac:dyDescent="0.2">
      <c r="A5" s="1">
        <v>183984</v>
      </c>
      <c r="B5" s="2" t="s">
        <v>6</v>
      </c>
      <c r="C5" s="22">
        <v>2095</v>
      </c>
      <c r="D5" s="22">
        <v>3138</v>
      </c>
      <c r="E5" s="23" t="s">
        <v>4</v>
      </c>
      <c r="F5" s="8" t="s">
        <v>7</v>
      </c>
      <c r="G5" s="23" t="s">
        <v>39</v>
      </c>
      <c r="H5" s="24"/>
      <c r="I5" s="25"/>
      <c r="J5" s="24"/>
      <c r="P5" s="27"/>
      <c r="R5" s="28"/>
      <c r="S5" s="29"/>
      <c r="U5" s="24"/>
      <c r="W5" s="30"/>
    </row>
    <row r="6" spans="1:28" s="26" customFormat="1" x14ac:dyDescent="0.2">
      <c r="A6" s="3">
        <v>194764</v>
      </c>
      <c r="B6" s="2" t="s">
        <v>10</v>
      </c>
      <c r="C6" s="22">
        <v>2095</v>
      </c>
      <c r="D6" s="22">
        <v>3138</v>
      </c>
      <c r="E6" s="23" t="s">
        <v>4</v>
      </c>
      <c r="F6" s="8" t="s">
        <v>11</v>
      </c>
      <c r="G6" s="23" t="s">
        <v>40</v>
      </c>
      <c r="H6" s="24"/>
      <c r="I6" s="25"/>
      <c r="J6" s="24"/>
      <c r="P6" s="27"/>
      <c r="R6" s="28"/>
      <c r="S6" s="29"/>
      <c r="U6" s="24"/>
      <c r="W6" s="30"/>
    </row>
    <row r="7" spans="1:28" s="32" customFormat="1" x14ac:dyDescent="0.2">
      <c r="A7" s="3">
        <v>194765</v>
      </c>
      <c r="B7" s="2" t="s">
        <v>14</v>
      </c>
      <c r="C7" s="22">
        <v>2095</v>
      </c>
      <c r="D7" s="22">
        <v>3138</v>
      </c>
      <c r="E7" s="23" t="s">
        <v>4</v>
      </c>
      <c r="F7" s="8" t="s">
        <v>15</v>
      </c>
      <c r="G7" s="8" t="s">
        <v>41</v>
      </c>
      <c r="H7" s="24"/>
      <c r="I7" s="25"/>
      <c r="J7" s="24"/>
      <c r="K7" s="26"/>
      <c r="L7" s="26"/>
      <c r="M7" s="26"/>
      <c r="N7" s="26"/>
      <c r="O7" s="26"/>
      <c r="P7" s="27"/>
      <c r="S7" s="29"/>
      <c r="T7" s="26"/>
      <c r="U7" s="30"/>
      <c r="V7" s="26"/>
      <c r="W7" s="30"/>
      <c r="X7" s="26"/>
    </row>
    <row r="8" spans="1:28" s="26" customFormat="1" x14ac:dyDescent="0.2">
      <c r="A8" s="1">
        <v>194766</v>
      </c>
      <c r="B8" s="2" t="s">
        <v>16</v>
      </c>
      <c r="C8" s="22">
        <v>1</v>
      </c>
      <c r="D8" s="22">
        <v>3144</v>
      </c>
      <c r="E8" s="23" t="s">
        <v>4</v>
      </c>
      <c r="F8" s="8" t="s">
        <v>17</v>
      </c>
      <c r="G8" s="8" t="s">
        <v>42</v>
      </c>
      <c r="H8" s="24"/>
      <c r="I8" s="25"/>
      <c r="J8" s="24"/>
      <c r="P8" s="27"/>
      <c r="R8" s="28"/>
      <c r="S8" s="29"/>
      <c r="U8" s="30"/>
      <c r="W8" s="30"/>
      <c r="AA8" s="33" t="s">
        <v>18</v>
      </c>
      <c r="AB8" s="26">
        <f>LEN(AA8)</f>
        <v>9654</v>
      </c>
    </row>
    <row r="9" spans="1:28" s="32" customFormat="1" x14ac:dyDescent="0.2">
      <c r="A9" s="4">
        <v>194767</v>
      </c>
      <c r="B9" s="2" t="s">
        <v>19</v>
      </c>
      <c r="C9" s="22">
        <v>1</v>
      </c>
      <c r="D9" s="22">
        <v>3144</v>
      </c>
      <c r="E9" s="6" t="s">
        <v>4</v>
      </c>
      <c r="F9" s="8" t="s">
        <v>20</v>
      </c>
      <c r="G9" s="8" t="s">
        <v>43</v>
      </c>
      <c r="H9" s="24"/>
      <c r="I9" s="31"/>
      <c r="K9" s="26"/>
      <c r="L9" s="26"/>
      <c r="M9" s="26"/>
      <c r="N9" s="26"/>
      <c r="O9" s="26"/>
      <c r="P9" s="27"/>
      <c r="Q9" s="26"/>
      <c r="R9" s="29"/>
      <c r="S9" s="29"/>
      <c r="T9" s="29"/>
      <c r="U9" s="31"/>
      <c r="V9" s="31"/>
      <c r="W9" s="31"/>
      <c r="X9" s="26"/>
    </row>
    <row r="10" spans="1:28" s="7" customFormat="1" x14ac:dyDescent="0.2">
      <c r="A10" s="36">
        <v>194442</v>
      </c>
      <c r="B10" s="5" t="s">
        <v>21</v>
      </c>
      <c r="C10" s="6">
        <v>81</v>
      </c>
      <c r="D10" s="6">
        <v>1643</v>
      </c>
      <c r="E10" s="6" t="s">
        <v>32</v>
      </c>
      <c r="F10" s="8" t="s">
        <v>56</v>
      </c>
      <c r="G10" s="6" t="s">
        <v>44</v>
      </c>
      <c r="H10" s="24"/>
    </row>
    <row r="11" spans="1:28" s="7" customFormat="1" x14ac:dyDescent="0.2">
      <c r="A11" s="36">
        <v>194443</v>
      </c>
      <c r="B11" s="5" t="s">
        <v>22</v>
      </c>
      <c r="C11" s="6">
        <v>81</v>
      </c>
      <c r="D11" s="6">
        <v>1643</v>
      </c>
      <c r="E11" s="6" t="s">
        <v>32</v>
      </c>
      <c r="F11" s="8" t="s">
        <v>57</v>
      </c>
      <c r="G11" s="6" t="s">
        <v>45</v>
      </c>
      <c r="H11" s="24"/>
    </row>
    <row r="12" spans="1:28" s="7" customFormat="1" x14ac:dyDescent="0.2">
      <c r="A12" s="36">
        <v>194444</v>
      </c>
      <c r="B12" s="5" t="s">
        <v>23</v>
      </c>
      <c r="C12" s="6">
        <v>81</v>
      </c>
      <c r="D12" s="6">
        <v>1643</v>
      </c>
      <c r="E12" s="6" t="s">
        <v>32</v>
      </c>
      <c r="F12" s="8" t="s">
        <v>58</v>
      </c>
      <c r="G12" s="6" t="s">
        <v>46</v>
      </c>
      <c r="H12" s="24"/>
    </row>
    <row r="13" spans="1:28" s="7" customFormat="1" x14ac:dyDescent="0.2">
      <c r="A13" s="36">
        <v>194445</v>
      </c>
      <c r="B13" s="5" t="s">
        <v>24</v>
      </c>
      <c r="C13" s="6">
        <v>81</v>
      </c>
      <c r="D13" s="6">
        <v>1643</v>
      </c>
      <c r="E13" s="6" t="s">
        <v>32</v>
      </c>
      <c r="F13" s="8" t="s">
        <v>59</v>
      </c>
      <c r="G13" s="6" t="s">
        <v>47</v>
      </c>
      <c r="H13" s="24"/>
    </row>
    <row r="14" spans="1:28" s="7" customFormat="1" x14ac:dyDescent="0.2">
      <c r="A14" s="36">
        <v>194446</v>
      </c>
      <c r="B14" s="5" t="s">
        <v>25</v>
      </c>
      <c r="C14" s="6">
        <v>2088</v>
      </c>
      <c r="D14" s="6">
        <v>3144</v>
      </c>
      <c r="E14" s="6" t="s">
        <v>32</v>
      </c>
      <c r="F14" s="8" t="s">
        <v>60</v>
      </c>
      <c r="G14" s="6" t="s">
        <v>48</v>
      </c>
      <c r="H14" s="24"/>
    </row>
    <row r="15" spans="1:28" s="7" customFormat="1" x14ac:dyDescent="0.2">
      <c r="A15" s="36">
        <v>194447</v>
      </c>
      <c r="B15" s="5" t="s">
        <v>26</v>
      </c>
      <c r="C15" s="6">
        <v>2088</v>
      </c>
      <c r="D15" s="6">
        <v>3144</v>
      </c>
      <c r="E15" s="6" t="s">
        <v>32</v>
      </c>
      <c r="F15" s="8" t="s">
        <v>61</v>
      </c>
      <c r="G15" s="6" t="s">
        <v>49</v>
      </c>
      <c r="H15" s="24"/>
    </row>
    <row r="16" spans="1:28" s="7" customFormat="1" x14ac:dyDescent="0.2">
      <c r="A16" s="36">
        <v>194448</v>
      </c>
      <c r="B16" s="5" t="s">
        <v>27</v>
      </c>
      <c r="C16" s="6">
        <v>2088</v>
      </c>
      <c r="D16" s="6">
        <v>3144</v>
      </c>
      <c r="E16" s="6" t="s">
        <v>32</v>
      </c>
      <c r="F16" s="8" t="s">
        <v>62</v>
      </c>
      <c r="G16" s="6" t="s">
        <v>50</v>
      </c>
      <c r="H16" s="24"/>
    </row>
    <row r="17" spans="1:8" s="7" customFormat="1" x14ac:dyDescent="0.2">
      <c r="A17" s="36">
        <v>194449</v>
      </c>
      <c r="B17" s="5" t="s">
        <v>28</v>
      </c>
      <c r="C17" s="6">
        <v>2088</v>
      </c>
      <c r="D17" s="6">
        <v>3144</v>
      </c>
      <c r="E17" s="6" t="s">
        <v>32</v>
      </c>
      <c r="F17" s="8" t="s">
        <v>63</v>
      </c>
      <c r="G17" s="6" t="s">
        <v>51</v>
      </c>
      <c r="H17" s="24"/>
    </row>
    <row r="18" spans="1:8" s="7" customFormat="1" x14ac:dyDescent="0.2">
      <c r="A18" s="37">
        <v>194450</v>
      </c>
      <c r="B18" s="5" t="s">
        <v>29</v>
      </c>
      <c r="C18" s="6">
        <v>2088</v>
      </c>
      <c r="D18" s="6">
        <v>3144</v>
      </c>
      <c r="E18" s="6" t="s">
        <v>33</v>
      </c>
      <c r="F18" s="8" t="s">
        <v>64</v>
      </c>
      <c r="G18" s="8" t="s">
        <v>52</v>
      </c>
      <c r="H18" s="24"/>
    </row>
    <row r="19" spans="1:8" s="7" customFormat="1" x14ac:dyDescent="0.2">
      <c r="A19" s="37">
        <v>194451</v>
      </c>
      <c r="B19" s="5" t="s">
        <v>30</v>
      </c>
      <c r="C19" s="6">
        <v>81</v>
      </c>
      <c r="D19" s="6">
        <v>1643</v>
      </c>
      <c r="E19" s="6" t="s">
        <v>33</v>
      </c>
      <c r="F19" s="8" t="s">
        <v>65</v>
      </c>
      <c r="G19" s="8" t="s">
        <v>53</v>
      </c>
      <c r="H19" s="24"/>
    </row>
    <row r="20" spans="1:8" s="7" customFormat="1" x14ac:dyDescent="0.2">
      <c r="A20" s="37">
        <v>194452</v>
      </c>
      <c r="B20" s="5" t="s">
        <v>31</v>
      </c>
      <c r="C20" s="6">
        <v>1</v>
      </c>
      <c r="D20" s="6">
        <v>3144</v>
      </c>
      <c r="E20" s="6" t="s">
        <v>33</v>
      </c>
      <c r="F20" s="8" t="s">
        <v>66</v>
      </c>
      <c r="G20" s="8" t="s">
        <v>54</v>
      </c>
      <c r="H20" s="24"/>
    </row>
    <row r="21" spans="1:8" s="7" customFormat="1" x14ac:dyDescent="0.2">
      <c r="B21" s="9"/>
      <c r="C21" s="9"/>
      <c r="D21" s="9"/>
      <c r="E21" s="9"/>
      <c r="F21" s="9"/>
      <c r="G21" s="9"/>
    </row>
    <row r="22" spans="1:8" s="7" customFormat="1" x14ac:dyDescent="0.2">
      <c r="B22" s="9"/>
      <c r="C22" s="9"/>
      <c r="D22" s="9"/>
      <c r="E22" s="9"/>
      <c r="F22" s="9"/>
      <c r="G22" s="9"/>
    </row>
    <row r="23" spans="1:8" s="7" customFormat="1" x14ac:dyDescent="0.2">
      <c r="B23" s="34"/>
      <c r="C23" s="34"/>
      <c r="E23" s="9"/>
      <c r="F23" s="9"/>
      <c r="G23" s="9"/>
    </row>
    <row r="24" spans="1:8" x14ac:dyDescent="0.2">
      <c r="B24" s="34"/>
      <c r="C24" s="34"/>
    </row>
    <row r="25" spans="1:8" x14ac:dyDescent="0.2">
      <c r="B25" s="34"/>
      <c r="C25" s="34"/>
    </row>
    <row r="26" spans="1:8" x14ac:dyDescent="0.2">
      <c r="B26" s="34"/>
      <c r="C26" s="34"/>
    </row>
    <row r="27" spans="1:8" x14ac:dyDescent="0.2">
      <c r="B27" s="11"/>
    </row>
    <row r="28" spans="1:8" x14ac:dyDescent="0.2">
      <c r="B28" s="11"/>
    </row>
    <row r="30" spans="1:8" x14ac:dyDescent="0.2">
      <c r="B30" s="35"/>
      <c r="C30" s="35"/>
      <c r="D30" s="10"/>
    </row>
    <row r="31" spans="1:8" x14ac:dyDescent="0.2">
      <c r="B31" s="35"/>
      <c r="C31" s="35"/>
    </row>
    <row r="32" spans="1:8" x14ac:dyDescent="0.2">
      <c r="B32" s="35"/>
      <c r="C32" s="35"/>
    </row>
    <row r="33" spans="2:4" x14ac:dyDescent="0.2">
      <c r="B33" s="34"/>
      <c r="C33" s="34"/>
    </row>
    <row r="34" spans="2:4" x14ac:dyDescent="0.2">
      <c r="B34" s="34"/>
      <c r="C34" s="34"/>
      <c r="D34" s="10"/>
    </row>
    <row r="35" spans="2:4" x14ac:dyDescent="0.2">
      <c r="B35" s="34"/>
      <c r="C35" s="34"/>
    </row>
    <row r="36" spans="2:4" x14ac:dyDescent="0.2">
      <c r="B36" s="34"/>
      <c r="C36" s="34"/>
    </row>
  </sheetData>
  <dataValidations count="6">
    <dataValidation type="date" operator="greaterThan" allowBlank="1" showInputMessage="1" showErrorMessage="1" error="not a valid date" sqref="R8:R9 R5:R6 T7 R1:R3" xr:uid="{FEC14524-EBC4-42A1-8F9B-EB33ED37DB9D}">
      <formula1>37987</formula1>
    </dataValidation>
    <dataValidation type="list" allowBlank="1" showInputMessage="1" showErrorMessage="1" sqref="M1:M9" xr:uid="{A1AF5224-88A2-40F9-BA7F-6F6128DF6C47}">
      <formula1>CloneMethod.id</formula1>
    </dataValidation>
    <dataValidation type="list" allowBlank="1" showInputMessage="1" showErrorMessage="1" sqref="K1:K9" xr:uid="{4A08E9A6-83FA-4CAA-9EC7-1B0A54F22BE1}">
      <formula1>Hostcell.id</formula1>
    </dataValidation>
    <dataValidation type="list" allowBlank="1" showInputMessage="1" showErrorMessage="1" sqref="E2:E9" xr:uid="{1BCF214A-F066-4FE0-8C36-245278D5820F}">
      <formula1>CloneVector.id</formula1>
    </dataValidation>
    <dataValidation type="date" allowBlank="1" showInputMessage="1" showErrorMessage="1" error=" Please enter a valid date ( between 2004-01-01 and today)" sqref="P1:P9" xr:uid="{30CE7591-663B-406E-9F55-9F54D4B5F88B}">
      <formula1>37987</formula1>
      <formula2>TODAY()</formula2>
    </dataValidation>
    <dataValidation type="whole" operator="greaterThan" allowBlank="1" showInputMessage="1" showErrorMessage="1" error="number only" sqref="C2:D9" xr:uid="{209E1DAF-E303-4DD0-A46C-87B10AB810FD}">
      <formula1>0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Loppnau</dc:creator>
  <cp:lastModifiedBy>Rachel Harding</cp:lastModifiedBy>
  <dcterms:created xsi:type="dcterms:W3CDTF">2022-08-19T19:41:45Z</dcterms:created>
  <dcterms:modified xsi:type="dcterms:W3CDTF">2022-11-21T20:39:01Z</dcterms:modified>
</cp:coreProperties>
</file>